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3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drawing+xml" PartName="/xl/drawings/drawing2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4"/>
    <sheet state="visible" name="Synthetic gapless" sheetId="2" r:id="rId5"/>
    <sheet state="visible" name="Gapless peak performance" sheetId="3" r:id="rId6"/>
    <sheet state="visible" name="Database scaling" sheetId="4" r:id="rId7"/>
    <sheet state="visible" name="Sensitivity benchmark" sheetId="5" r:id="rId8"/>
    <sheet state="visible" name="Colab benchmark" sheetId="6" r:id="rId9"/>
    <sheet state="visible" name="Energy consumption" sheetId="7" r:id="rId10"/>
    <sheet state="visible" name="Cloud cost estimates" sheetId="8" r:id="rId11"/>
    <sheet state="visible" name="Foldseek" sheetId="9" r:id="rId12"/>
    <sheet state="visible" name="Folding tool comparison" sheetId="10" r:id="rId13"/>
    <sheet state="visible" name="alphafold2" sheetId="11" r:id="rId14"/>
    <sheet state="visible" name="ColabFold mmseqs" sheetId="12" r:id="rId15"/>
    <sheet state="visible" name="ColabFold mmseqs-gpu" sheetId="13" r:id="rId16"/>
    <sheet state="visible" name="Search tool comparison" sheetId="14" r:id="rId17"/>
    <sheet state="visible" name="BLAST" sheetId="15" r:id="rId18"/>
    <sheet state="visible" name="diamond (ultra sens.)" sheetId="16" r:id="rId19"/>
    <sheet state="visible" name="diamond (ultra sens.+query-inde" sheetId="17" r:id="rId20"/>
    <sheet state="visible" name="PSI-BLAST" sheetId="18" r:id="rId21"/>
    <sheet state="visible" name="JackHAMMER" sheetId="19" r:id="rId22"/>
    <sheet state="visible" name="mmseqs k-mer" sheetId="20" r:id="rId23"/>
    <sheet state="visible" name="mmseqs gapless" sheetId="21" r:id="rId24"/>
    <sheet state="visible" name="mmseqs-gpu" sheetId="22" r:id="rId25"/>
    <sheet state="visible" name="mmseqs-gpu (multi-GPU)" sheetId="23" r:id="rId26"/>
  </sheets>
  <definedNames>
    <definedName name="PARSE_DURATION">LAMBDA(timestring, INDEX(SPLIT(timestring,":"),1)*3600
 + INDEX(SPLIT(timestring,":"),2)*60
 + VALUE(INDEX(SPLIT(timestring,":"),3)))</definedName>
    <definedName name="FORMAT_DURATION">LAMBDA(seconds, INT(seconds/3600)  &amp; ":"  &amp; RIGHT("00"&amp;INT(MOD(seconds,3600)/60),2)  &amp; ":"  &amp; RIGHT("00"&amp;INT(MOD(seconds,60)),2)  &amp; "."  &amp; RIGHT("000"&amp;ROUND(MOD(seconds,1)*1000),3))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C1">
      <text>
        <t xml:space="preserve">@milot@mirdita.de TODO
_Assigned to milot@mirdita.de_
	-Milot Mirdita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B11">
      <text>
        <t xml:space="preserve">Seconds not reported in first run
	-Chris Dallago US</t>
      </text>
    </comment>
  </commentList>
</comments>
</file>

<file path=xl/sharedStrings.xml><?xml version="1.0" encoding="utf-8"?>
<sst xmlns="http://schemas.openxmlformats.org/spreadsheetml/2006/main" count="1103" uniqueCount="331">
  <si>
    <t>Supplementary Data 1</t>
  </si>
  <si>
    <t>Raw data for Figure 1d</t>
  </si>
  <si>
    <t>GPUs</t>
  </si>
  <si>
    <t>QLEN</t>
  </si>
  <si>
    <t>TCUPS</t>
  </si>
  <si>
    <t>128c</t>
  </si>
  <si>
    <t>Raw data for Figure 1e</t>
  </si>
  <si>
    <t>Dataset</t>
  </si>
  <si>
    <t>MMseqs2 ungappedprefilter Execution time (Minutes)</t>
  </si>
  <si>
    <t>Size</t>
  </si>
  <si>
    <t>Queries</t>
  </si>
  <si>
    <t>Batch</t>
  </si>
  <si>
    <t>MMseqs2-CPU
ungapped</t>
  </si>
  <si>
    <t>MMseqs2 L40S
ungapped</t>
  </si>
  <si>
    <t>MMseqs2 2xL40S
ungapped</t>
  </si>
  <si>
    <t>MMseqs2 4xL40S
ungapped</t>
  </si>
  <si>
    <t>MMseqs2 8xL40S
ungapped</t>
  </si>
  <si>
    <r>
      <rPr>
        <rFont val="Arial"/>
        <b/>
        <color theme="1"/>
      </rPr>
      <t>Yellow</t>
    </r>
    <r>
      <rPr>
        <rFont val="Arial"/>
        <color theme="1"/>
      </rPr>
      <t>, extrapolated from a run with 500 queries</t>
    </r>
  </si>
  <si>
    <t>Actual runtime for 500 queries was (seconds):</t>
  </si>
  <si>
    <t xml:space="preserve">MMseqs2 ungappedprefilter Execution time (Seconds) </t>
  </si>
  <si>
    <t>MMseqs2 L40S
(ungapped)</t>
  </si>
  <si>
    <t>MMSeqs 2xL40S
(ungapped)</t>
  </si>
  <si>
    <t>MMSeqs 4xL40S
(ungapped)</t>
  </si>
  <si>
    <t>MMSeqs 8xL40S
(ungapped)</t>
  </si>
  <si>
    <t>MMseqs2 ungappedprefilter Performance (seconds/query)</t>
  </si>
  <si>
    <t>Work</t>
  </si>
  <si>
    <t>MMseqs2 ungappedprefilter Performance (TCUPS)</t>
  </si>
  <si>
    <t>Updated cells</t>
  </si>
  <si>
    <t>DB:</t>
  </si>
  <si>
    <t>sequences</t>
  </si>
  <si>
    <t>AAs</t>
  </si>
  <si>
    <t>MMseqs2 ungappedprefilter Performance (Speedup)</t>
  </si>
  <si>
    <t>MMSeqs CPU
(ungapped)</t>
  </si>
  <si>
    <t>Raw data for Supplementary Figure 1</t>
  </si>
  <si>
    <t>Execution time (Minutes)</t>
  </si>
  <si>
    <t>DB Size
(Factor)</t>
  </si>
  <si>
    <t xml:space="preserve">Execution time (Seconds) </t>
  </si>
  <si>
    <t>Latency (seconds/query)</t>
  </si>
  <si>
    <t>Performance (TCUPS)</t>
  </si>
  <si>
    <t>DB Size
 (Factor)</t>
  </si>
  <si>
    <t>DB Size
 (GB)</t>
  </si>
  <si>
    <t>Tool</t>
  </si>
  <si>
    <t>Modality</t>
  </si>
  <si>
    <t>Iterations</t>
  </si>
  <si>
    <t>Sensitivity</t>
  </si>
  <si>
    <t>Sensitivity (up to 3rd decimal)</t>
  </si>
  <si>
    <t>Sensitivity delta to k-mer</t>
  </si>
  <si>
    <t>Sensitivity delta to gapless iter N</t>
  </si>
  <si>
    <t>MMseqs2</t>
  </si>
  <si>
    <t>k-mer (default)</t>
  </si>
  <si>
    <t>gapless</t>
  </si>
  <si>
    <t>MMseqs2-GPU</t>
  </si>
  <si>
    <t>gapless (default)</t>
  </si>
  <si>
    <t>BLAST</t>
  </si>
  <si>
    <t>N/A</t>
  </si>
  <si>
    <t>PSI-BLAST</t>
  </si>
  <si>
    <t>JackHMMER</t>
  </si>
  <si>
    <t>Diamond</t>
  </si>
  <si>
    <t>ultra sens.</t>
  </si>
  <si>
    <t>Comment</t>
  </si>
  <si>
    <t>Colab pro instance</t>
  </si>
  <si>
    <t>Metadata</t>
  </si>
  <si>
    <t>GPU</t>
  </si>
  <si>
    <t>L4</t>
  </si>
  <si>
    <t>CPU</t>
  </si>
  <si>
    <t>Colab pro</t>
  </si>
  <si>
    <t>queries</t>
  </si>
  <si>
    <t>20 CASP14</t>
  </si>
  <si>
    <t>DB</t>
  </si>
  <si>
    <t>UniRef90</t>
  </si>
  <si>
    <t>Command</t>
  </si>
  <si>
    <t>Script location</t>
  </si>
  <si>
    <t>Executed on</t>
  </si>
  <si>
    <t>Run</t>
  </si>
  <si>
    <t>Average</t>
  </si>
  <si>
    <t>STD error</t>
  </si>
  <si>
    <t>Minimum</t>
  </si>
  <si>
    <t>Minimum factor</t>
  </si>
  <si>
    <t>MMseqs2 (L4)</t>
  </si>
  <si>
    <t>First run, missing seconds for JackHMMER</t>
  </si>
  <si>
    <t>Energy Consumption analysis</t>
  </si>
  <si>
    <t>2 AMD CPUs
 (watt)</t>
  </si>
  <si>
    <t>Total
 GPUs</t>
  </si>
  <si>
    <t>Total
 (watt)</t>
  </si>
  <si>
    <t>Time
 (minutes)</t>
  </si>
  <si>
    <t>Energy
 (watt-h)</t>
  </si>
  <si>
    <t>Energy saving
 (vs JackHMMER)</t>
  </si>
  <si>
    <t>Energy saving
 (vs MMseqs-CPU k-mer)</t>
  </si>
  <si>
    <t>Diamond ultra sensitive</t>
  </si>
  <si>
    <t>Diamond ultra sensitive &amp; query-index</t>
  </si>
  <si>
    <t>MMseqs2 k-mer</t>
  </si>
  <si>
    <t>MMseqs2 ungapped (128c CPU)</t>
  </si>
  <si>
    <t>MMseqs2 ungapped (L40S + 128c CPU)</t>
  </si>
  <si>
    <t>MMseqs2 ungapped (2xL40S + 128c CPU)</t>
  </si>
  <si>
    <t>MMseqs2 ungapped (4xL40S + 128c CPU)</t>
  </si>
  <si>
    <t>MMseqs2 ungapped (8xL40S + 128c CPU)</t>
  </si>
  <si>
    <t>MMseqs2 ungapped (L4 + 128c CPU)</t>
  </si>
  <si>
    <t>MMseqs2 ungapped (L4 +  16c CPU)</t>
  </si>
  <si>
    <t>MSA Benchmark (6k vs 30M)</t>
  </si>
  <si>
    <t>Batch 1</t>
  </si>
  <si>
    <t>Instance</t>
  </si>
  <si>
    <t>CPUs
 (Physical)</t>
  </si>
  <si>
    <t>Memory
 (GB)</t>
  </si>
  <si>
    <t>Price
  ($/h)</t>
  </si>
  <si>
    <t>Time 
 (min)</t>
  </si>
  <si>
    <t>Total Cost
 ($)</t>
  </si>
  <si>
    <t>Query Cost
 ($/Query)</t>
  </si>
  <si>
    <t>Cost
 reduction</t>
  </si>
  <si>
    <t>c7a.32xlarge</t>
  </si>
  <si>
    <t>NA</t>
  </si>
  <si>
    <t>Diamond ultra sens. + query index</t>
  </si>
  <si>
    <t>MMseqs2 ungapped (L40S)</t>
  </si>
  <si>
    <t>g6e.xlarge</t>
  </si>
  <si>
    <t>L40S</t>
  </si>
  <si>
    <t>Batch 10</t>
  </si>
  <si>
    <t>Batch 100</t>
  </si>
  <si>
    <t>Batch 6370</t>
  </si>
  <si>
    <t>Model</t>
  </si>
  <si>
    <t>Cost delta</t>
  </si>
  <si>
    <t>Speed delta</t>
  </si>
  <si>
    <t>Folding Benchmark (20 vs BFD/MGF,U90,++)</t>
  </si>
  <si>
    <t>Batch 1, MSA</t>
  </si>
  <si>
    <t>CPUs
 (Psysical)</t>
  </si>
  <si>
    <t>JackHMMER+HHblits</t>
  </si>
  <si>
    <t>Batch 1, Folding</t>
  </si>
  <si>
    <t>AlphaFold (L40S)</t>
  </si>
  <si>
    <t>Colabfold (L40S)</t>
  </si>
  <si>
    <t>MSA</t>
  </si>
  <si>
    <t>MSA cost reduction</t>
  </si>
  <si>
    <t>Prediction</t>
  </si>
  <si>
    <t>Prediction cost reduction</t>
  </si>
  <si>
    <t>Total cost</t>
  </si>
  <si>
    <t>Total cost reduction</t>
  </si>
  <si>
    <t>AF2 per-item</t>
  </si>
  <si>
    <t>Colabfold MMseqs2 ungapped (L40S) per-item</t>
  </si>
  <si>
    <t>TOOL</t>
  </si>
  <si>
    <t>SETUP</t>
  </si>
  <si>
    <t>BATCH</t>
  </si>
  <si>
    <t>DURATION</t>
  </si>
  <si>
    <t>SPEEDUP</t>
  </si>
  <si>
    <t>INSTANCE_COST</t>
  </si>
  <si>
    <t>CLOUD_COST</t>
  </si>
  <si>
    <t>CHEAPER</t>
  </si>
  <si>
    <t>BLASTP</t>
  </si>
  <si>
    <t>AMD 7742 (128c)</t>
  </si>
  <si>
    <t>DIAMOND ultra sens.</t>
  </si>
  <si>
    <t>DIAMOND ultra sens. + query-index</t>
  </si>
  <si>
    <t>PSIBLAST</t>
  </si>
  <si>
    <t>JACKHMMER</t>
  </si>
  <si>
    <t>MMSEQS-CPU (kmer)</t>
  </si>
  <si>
    <t>MMSEQS-CPU (gapless)</t>
  </si>
  <si>
    <t>MMSEQS-GPU (gapless)</t>
  </si>
  <si>
    <t>NVIDIA L4</t>
  </si>
  <si>
    <t>NVIDIA L40S</t>
  </si>
  <si>
    <t>NVIDIA A100</t>
  </si>
  <si>
    <t>NVIDIA H100</t>
  </si>
  <si>
    <t>NVIDIA 2xL40S</t>
  </si>
  <si>
    <t>NVIDIA 4xL40S</t>
  </si>
  <si>
    <t>NVIDIA 8xL40S</t>
  </si>
  <si>
    <t>Storage</t>
  </si>
  <si>
    <t>1.8T NVMe Intel SSDPE storage</t>
  </si>
  <si>
    <t>2x AMD EPYC 7742 64 core (2.25Ghz)</t>
  </si>
  <si>
    <t>RAM</t>
  </si>
  <si>
    <t>2TB</t>
  </si>
  <si>
    <t>Query set size</t>
  </si>
  <si>
    <t>random from AFDB50 v4; avg L=261.345</t>
  </si>
  <si>
    <t>Ref db size</t>
  </si>
  <si>
    <t>AFDB50 v4 3di; avg L=264.374</t>
  </si>
  <si>
    <t>Query Size</t>
  </si>
  <si>
    <t>Device</t>
  </si>
  <si>
    <t>Exec time (total)</t>
  </si>
  <si>
    <t>Exec time (per-item)</t>
  </si>
  <si>
    <t>Speedup vs CPU</t>
  </si>
  <si>
    <t>Speedup vs 1 L40S</t>
  </si>
  <si>
    <t>Foldseek (k-mer)</t>
  </si>
  <si>
    <t>2x AMD 7742</t>
  </si>
  <si>
    <t>Foldseek (gapless)</t>
  </si>
  <si>
    <t>2xL40S</t>
  </si>
  <si>
    <t>4xL40S</t>
  </si>
  <si>
    <t>8xL40S</t>
  </si>
  <si>
    <t>Method</t>
  </si>
  <si>
    <t>Duration</t>
  </si>
  <si>
    <t>Sensitivity is measured on the Foldseek benchmark (van Kempen &amp; Kim et al. 2023):
"We measured the sensitivity and speed of Foldseek [...] on the SCOPe dataset of manually classified single-domain structures. Clustering SCOPe 2.01 at 40% sequence identity yielded 11,211 non-redundant protein sequences (SCOPe40). We performed an all-versus-all search and compared the tools’ performance for finding members of the same SCOPe family, superfamily and fold (true-positive (TP) matches) by measuring for each query the fraction of TPs out of all possible correct matches until the first FP, a match to a different fold."</t>
  </si>
  <si>
    <t>Superfamily</t>
  </si>
  <si>
    <t>Family</t>
  </si>
  <si>
    <t>Fold</t>
  </si>
  <si>
    <t>Foldseek-CPU</t>
  </si>
  <si>
    <t>k-mer</t>
  </si>
  <si>
    <t>Foldseek-GPU</t>
  </si>
  <si>
    <t>AF2</t>
  </si>
  <si>
    <t>ColabFold MMseqs2-kmer</t>
  </si>
  <si>
    <t>Colabfold MMseqs2-GPU</t>
  </si>
  <si>
    <t>JackHMMER+HHBlits</t>
  </si>
  <si>
    <t>AlphaFold2</t>
  </si>
  <si>
    <t>Colabfold</t>
  </si>
  <si>
    <t>Total (s)</t>
  </si>
  <si>
    <t>per-item (s)</t>
  </si>
  <si>
    <t>per-item (~m)</t>
  </si>
  <si>
    <t>Percent of total execution</t>
  </si>
  <si>
    <t>Factor to MMseqs2-GPU</t>
  </si>
  <si>
    <t>Factor to MMseqs2 kmer</t>
  </si>
  <si>
    <t>Total per-item</t>
  </si>
  <si>
    <t>Factor to ColabFold MMseqs2-GPU</t>
  </si>
  <si>
    <t>Factor to ColabFold MMseqs2 k-mer</t>
  </si>
  <si>
    <t>LDDT</t>
  </si>
  <si>
    <t>0.76315±0.0399291626</t>
  </si>
  <si>
    <t>0.769055±0.0353102419</t>
  </si>
  <si>
    <t>0.77187±0.03504838618</t>
  </si>
  <si>
    <t>TM</t>
  </si>
  <si>
    <t>0.694055±0.05136407329</t>
  </si>
  <si>
    <t>0.70234±0.04524545421</t>
  </si>
  <si>
    <t>0.704395±0.04554248824</t>
  </si>
  <si>
    <t>JackHMMER+HHBlits vs MMseqs2-GPU</t>
  </si>
  <si>
    <t>AlphaFold2 vs Colabfold</t>
  </si>
  <si>
    <t>MMseqs2 k-mer vs MMseqs2-GPU</t>
  </si>
  <si>
    <t>1TB</t>
  </si>
  <si>
    <t>Accuracy</t>
  </si>
  <si>
    <t>Duration (average from 3 runs)</t>
  </si>
  <si>
    <t>target</t>
  </si>
  <si>
    <t>MP</t>
  </si>
  <si>
    <t>STRIDE</t>
  </si>
  <si>
    <t>MaxSub</t>
  </si>
  <si>
    <t>GDT-TS</t>
  </si>
  <si>
    <t>GDT-HA</t>
  </si>
  <si>
    <t>MSA+overhead</t>
  </si>
  <si>
    <t>predict+overhead</t>
  </si>
  <si>
    <t>Total + avg overhead</t>
  </si>
  <si>
    <t>MSA Run1</t>
  </si>
  <si>
    <t>MSA Run2</t>
  </si>
  <si>
    <t>MSA Run3</t>
  </si>
  <si>
    <t>Folding Run1</t>
  </si>
  <si>
    <t>Folding Run2</t>
  </si>
  <si>
    <t>Folding Run3</t>
  </si>
  <si>
    <t>T1027</t>
  </si>
  <si>
    <t>T1029</t>
  </si>
  <si>
    <t>T1031</t>
  </si>
  <si>
    <t>T1033</t>
  </si>
  <si>
    <t>T1037</t>
  </si>
  <si>
    <t>T1038</t>
  </si>
  <si>
    <t>T1039</t>
  </si>
  <si>
    <t>T1040</t>
  </si>
  <si>
    <t>T1041</t>
  </si>
  <si>
    <t>T1042</t>
  </si>
  <si>
    <t>T1043</t>
  </si>
  <si>
    <t>T1047s1</t>
  </si>
  <si>
    <t>T1049</t>
  </si>
  <si>
    <t>T1061</t>
  </si>
  <si>
    <t>T1064</t>
  </si>
  <si>
    <t>T1070</t>
  </si>
  <si>
    <t>T1074</t>
  </si>
  <si>
    <t>T1090</t>
  </si>
  <si>
    <t>T1094</t>
  </si>
  <si>
    <t>T1096</t>
  </si>
  <si>
    <t>avg</t>
  </si>
  <si>
    <t>Sum</t>
  </si>
  <si>
    <t>SUM</t>
  </si>
  <si>
    <t>total %</t>
  </si>
  <si>
    <t>Per-item</t>
  </si>
  <si>
    <t>Overall time</t>
  </si>
  <si>
    <t>Std err</t>
  </si>
  <si>
    <t>Total %</t>
  </si>
  <si>
    <t>Overhead</t>
  </si>
  <si>
    <t>MMseqs2-CPU rebuttal timings</t>
  </si>
  <si>
    <t>Predict overhead</t>
  </si>
  <si>
    <t>Predict avg</t>
  </si>
  <si>
    <t>Stderr</t>
  </si>
  <si>
    <t xml:space="preserve">Check calculation consistency </t>
  </si>
  <si>
    <t>MMseqs2-GPU rebuttal timings</t>
  </si>
  <si>
    <t>stderr</t>
  </si>
  <si>
    <t>Aggregate values from different tools</t>
  </si>
  <si>
    <t>Please don't modify these values directly. Use the dedicated tool sheet to edit values!</t>
  </si>
  <si>
    <t>Total duration (hh:mm:ss)</t>
  </si>
  <si>
    <t>Query dataset size</t>
  </si>
  <si>
    <t>1% (64)</t>
  </si>
  <si>
    <t>10% (637)</t>
  </si>
  <si>
    <t>100% (6370)</t>
  </si>
  <si>
    <t>Batch Size</t>
  </si>
  <si>
    <t>Batch 1 100% data BLAST vs. MMseqs2-GPU on 8x L40S</t>
  </si>
  <si>
    <t>Batch 1 100% data BLAST vs. MMseqs2-GPU on 1x L40S</t>
  </si>
  <si>
    <t>Multi GPU</t>
  </si>
  <si>
    <t>Average duration per sequence (hh:mm:ss.000)</t>
  </si>
  <si>
    <t>Additional benchmark (UniRef sampled vs 30M)</t>
  </si>
  <si>
    <t>Numbers for figures (AVG duration x sequence; 100% of dataset when possible, otherwise 10% - marked YELLOW; missing values due to computational complexity marked RED)</t>
  </si>
  <si>
    <t>Label</t>
  </si>
  <si>
    <t>Batch=1</t>
  </si>
  <si>
    <t>Batch=100</t>
  </si>
  <si>
    <t>Batch=6370</t>
  </si>
  <si>
    <t>Factor against MMseqs2 k-mer</t>
  </si>
  <si>
    <t>Diamond (ultra sensitive)</t>
  </si>
  <si>
    <t>Diamond (ultra sensitive &amp; query index)</t>
  </si>
  <si>
    <t>MMseqs2 (k-mer)</t>
  </si>
  <si>
    <t>MMseqs2 (gapless)</t>
  </si>
  <si>
    <t>Diamond ultra sensitive trend</t>
  </si>
  <si>
    <t>MMseqs2-GPU (L40S)</t>
  </si>
  <si>
    <t>MMseqs2-GPU (8xL40S)</t>
  </si>
  <si>
    <t>Batch=10</t>
  </si>
  <si>
    <t>Batch=10000</t>
  </si>
  <si>
    <t>MMseqs2-GPU (L4)</t>
  </si>
  <si>
    <t>MMseqs2-GPU (A100)</t>
  </si>
  <si>
    <t>MMseqs2-GPU (H100)</t>
  </si>
  <si>
    <t>MMseqs2-GPU (2xL40S)</t>
  </si>
  <si>
    <t>MMseqs2-GPU (4xL40S)</t>
  </si>
  <si>
    <t>Pro Search</t>
  </si>
  <si>
    <t>30430281 sequences</t>
  </si>
  <si>
    <t>blastp -db /dev/shm/targetdb.blast -query "${QUERYBATCH}" -num_threads 64 -evalue 10000.0 -out blastout -outfmt 6 -max_target_seqs 4000</t>
  </si>
  <si>
    <t>Batch size</t>
  </si>
  <si>
    <t>Dataset %</t>
  </si>
  <si>
    <t>1 (64)</t>
  </si>
  <si>
    <t>Total exec time (h:m:s)</t>
  </si>
  <si>
    <t>Not Planned</t>
  </si>
  <si>
    <t>Average exec time (h:m:s)</t>
  </si>
  <si>
    <t>10 (637)</t>
  </si>
  <si>
    <t>100 (6370)</t>
  </si>
  <si>
    <t>diamond blastp -d /dev/shm/targetdb -q "${QUERYBATCH}" -o aln_diamond --threads 64 --ultra-sensitive --max-target-seqs 4000 --evalue 10000</t>
  </si>
  <si>
    <t>1 (64 queries)</t>
  </si>
  <si>
    <t>diamond blastp -d /dev/shm/targetdb -q "${QUERYBATCH}" -o aln_diamond --algo 1 --threads 64 --ultra-sensitive --max-target-seqs 4000 --evalue 10000</t>
  </si>
  <si>
    <t>Artificial benchmark for batch size behaviour</t>
  </si>
  <si>
    <t>psiblast -db /dev/shm/targetdb.blast -query "${QUERYBATCH}"  -num_threads 64 -evalue 10000.0 -out blastout -outfmt 6 -num_alignments 4000 -num_iterations 2</t>
  </si>
  <si>
    <t>jackhmmer --cpu 64 -N 1 -E 10000 --noali --tblout $BENCHDIR/hmmmer_it1.hmmer $QUERYBATCH /dev/shm/db30Mio.fas &gt; hmmer_it1.log</t>
  </si>
  <si>
    <t>Not Possible (runtime too high)</t>
  </si>
  <si>
    <t>mmseqs easy-search "${QUERYBATCH}" /dev/shm/targetdb aln tmp --max-seqs 4000 --threads 64 -s 8.5 -e 10000 --db-load-mode 2</t>
  </si>
  <si>
    <t>mmseqs easy-search "${QUERYBATCH}" /dev/shm/targetdb_mask_pad aln tmp --max-seqs 4000 --threads 64 --prefilter-mode 1 -e 10000 --db-load-mode 2</t>
  </si>
  <si>
    <t>(see below)</t>
  </si>
  <si>
    <t>mmseqs easy-search "${QUERYBATCH}" /dev/shm/targetdb_mask_pad aln tmp --max-seqs 4000 --threads 64 --prefilter-mode 1 -e 10000 --gpu 1 --gpu-server 1 --db-load-mode 2</t>
  </si>
  <si>
    <t>L40S PCIe</t>
  </si>
  <si>
    <t>H100 PCIe</t>
  </si>
  <si>
    <t>A100 80GB PCIe</t>
  </si>
  <si>
    <t>L4 PCIe</t>
  </si>
  <si>
    <t>2x L40S</t>
  </si>
  <si>
    <t>4x L40S</t>
  </si>
  <si>
    <t>8x L40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9">
    <numFmt numFmtId="164" formatCode="0.000"/>
    <numFmt numFmtId="165" formatCode="0.0"/>
    <numFmt numFmtId="166" formatCode="mmm d yyyy"/>
    <numFmt numFmtId="167" formatCode="#,##0.0"/>
    <numFmt numFmtId="168" formatCode="0.00x"/>
    <numFmt numFmtId="169" formatCode="0.0000"/>
    <numFmt numFmtId="170" formatCode="0.00000"/>
    <numFmt numFmtId="171" formatCode="[h]:mm:ss.000"/>
    <numFmt numFmtId="172" formatCode="0.0000000"/>
  </numFmts>
  <fonts count="3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b/>
      <sz val="11.0"/>
      <color theme="1"/>
      <name val="Aptos Narrow"/>
    </font>
    <font/>
    <font>
      <b/>
      <sz val="11.0"/>
      <color theme="1"/>
      <name val="Arial"/>
    </font>
    <font>
      <sz val="11.0"/>
      <color theme="1"/>
      <name val="Aptos Narrow"/>
    </font>
    <font>
      <sz val="11.0"/>
      <color theme="1"/>
      <name val="Arial"/>
    </font>
    <font>
      <b/>
      <sz val="11.0"/>
      <color rgb="FF000000"/>
      <name val="Arial"/>
    </font>
    <font>
      <sz val="11.0"/>
      <color rgb="FF000000"/>
      <name val="Arial"/>
    </font>
    <font>
      <b/>
      <sz val="11.0"/>
      <color rgb="FF000000"/>
      <name val="&quot;Aptos Narrow&quot;"/>
    </font>
    <font>
      <sz val="11.0"/>
      <color rgb="FF000000"/>
      <name val="&quot;Aptos Narrow&quot;"/>
    </font>
    <font>
      <color rgb="FF000000"/>
      <name val="Arial"/>
      <scheme val="minor"/>
    </font>
    <font>
      <color rgb="FFFFFFFF"/>
      <name val="Arial"/>
      <scheme val="minor"/>
    </font>
    <font>
      <sz val="11.0"/>
      <color theme="1"/>
      <name val="Arial"/>
      <scheme val="minor"/>
    </font>
    <font>
      <color theme="1"/>
      <name val="Arial"/>
    </font>
    <font>
      <b/>
      <sz val="11.0"/>
      <color rgb="FF0000FF"/>
      <name val="&quot;Aptos Narrow&quot;"/>
    </font>
    <font>
      <b/>
      <color rgb="FF0000FF"/>
      <name val="Arial"/>
      <scheme val="minor"/>
    </font>
    <font>
      <b/>
      <sz val="20.0"/>
      <color theme="1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</font>
    <font>
      <sz val="10.0"/>
      <color theme="1"/>
      <name val="Arial"/>
      <scheme val="minor"/>
    </font>
    <font>
      <b/>
      <color rgb="FFFF9900"/>
      <name val="Arial"/>
      <scheme val="minor"/>
    </font>
    <font>
      <b/>
      <color rgb="FF000000"/>
      <name val="Arial"/>
      <scheme val="minor"/>
    </font>
    <font>
      <b/>
      <color rgb="FF000000"/>
      <name val="Arial"/>
    </font>
    <font>
      <b/>
      <color theme="1"/>
      <name val="Arial"/>
    </font>
    <font>
      <sz val="12.0"/>
      <color theme="1"/>
      <name val="__fkGroteskNeue_598ab8"/>
    </font>
    <font>
      <b/>
      <sz val="17.0"/>
      <color rgb="FF000000"/>
      <name val="Arial"/>
    </font>
    <font>
      <sz val="11.0"/>
      <color rgb="FFFF0000"/>
      <name val="Arial"/>
    </font>
    <font>
      <sz val="11.0"/>
      <color rgb="FF000000"/>
      <name val="Arial"/>
      <scheme val="minor"/>
    </font>
    <font>
      <color rgb="FFFFFFFF"/>
      <name val="Times"/>
    </font>
    <font>
      <sz val="12.0"/>
      <color rgb="FFFFFFFF"/>
      <name val="Times"/>
    </font>
    <font>
      <b/>
      <sz val="12.0"/>
      <color theme="1"/>
      <name val="Arial"/>
      <scheme val="minor"/>
    </font>
    <font>
      <color rgb="FF000000"/>
      <name val="Arial"/>
    </font>
    <font>
      <b/>
      <sz val="12.0"/>
      <color theme="1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E8E8E8"/>
        <bgColor rgb="FFE8E8E8"/>
      </patternFill>
    </fill>
    <fill>
      <patternFill patternType="solid">
        <fgColor theme="0"/>
        <bgColor theme="0"/>
      </patternFill>
    </fill>
    <fill>
      <patternFill patternType="solid">
        <fgColor rgb="FF000000"/>
        <bgColor rgb="FF000000"/>
      </patternFill>
    </fill>
    <fill>
      <patternFill patternType="solid">
        <fgColor rgb="FFFCE5CD"/>
        <bgColor rgb="FFFCE5CD"/>
      </patternFill>
    </fill>
    <fill>
      <patternFill patternType="solid">
        <fgColor rgb="FFE6B8AF"/>
        <bgColor rgb="FFE6B8AF"/>
      </patternFill>
    </fill>
    <fill>
      <patternFill patternType="solid">
        <fgColor rgb="FFEAD1DC"/>
        <bgColor rgb="FFEAD1DC"/>
      </patternFill>
    </fill>
    <fill>
      <patternFill patternType="solid">
        <fgColor rgb="FFF4CCCC"/>
        <bgColor rgb="FFF4CCCC"/>
      </patternFill>
    </fill>
  </fills>
  <borders count="63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/>
      <bottom style="medium">
        <color rgb="FF000000"/>
      </bottom>
    </border>
    <border>
      <left style="medium">
        <color rgb="FF000000"/>
      </left>
      <right/>
      <top/>
      <bottom style="medium">
        <color rgb="FF000000"/>
      </bottom>
    </border>
    <border>
      <left/>
      <right style="medium">
        <color rgb="FF000000"/>
      </right>
      <top/>
      <bottom style="medium">
        <color rgb="FF000000"/>
      </bottom>
    </border>
    <border>
      <left/>
      <right/>
      <top/>
      <bottom/>
    </border>
    <border>
      <left/>
      <right/>
      <top style="medium">
        <color rgb="FF000000"/>
      </top>
      <bottom style="medium">
        <color rgb="FF000000"/>
      </bottom>
    </border>
    <border>
      <left/>
      <right/>
      <top/>
      <bottom style="medium">
        <color rgb="FF000000"/>
      </bottom>
    </border>
    <border>
      <left/>
      <top/>
      <bottom style="medium">
        <color rgb="FF000000"/>
      </bottom>
    </border>
    <border>
      <top/>
      <bottom style="medium">
        <color rgb="FF000000"/>
      </bottom>
    </border>
    <border>
      <right/>
      <top/>
      <bottom style="medium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/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/>
      <bottom style="medium">
        <color rgb="FF000000"/>
      </bottom>
    </border>
    <border>
      <left/>
      <right style="medium">
        <color rgb="FF000000"/>
      </right>
      <top/>
      <bottom/>
    </border>
    <border>
      <left/>
      <right/>
      <top style="medium">
        <color rgb="FF000000"/>
      </top>
      <bottom/>
    </border>
    <border>
      <left style="medium">
        <color rgb="FF000000"/>
      </left>
      <right style="medium">
        <color rgb="FF000000"/>
      </right>
      <top/>
    </border>
    <border>
      <left/>
      <right/>
      <top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top style="thick">
        <color rgb="FF000000"/>
      </top>
    </border>
    <border>
      <right style="thin">
        <color rgb="FF000000"/>
      </right>
      <top style="thick">
        <color rgb="FF000000"/>
      </top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top style="thick">
        <color rgb="FF000000"/>
      </top>
    </border>
    <border>
      <left style="thick">
        <color rgb="FF000000"/>
      </left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right style="thick">
        <color rgb="FF000000"/>
      </right>
    </border>
    <border>
      <left style="thick">
        <color rgb="FF000000"/>
      </left>
      <right style="thick">
        <color rgb="FF000000"/>
      </right>
      <bottom style="thick">
        <color rgb="FF000000"/>
      </bottom>
    </border>
    <border>
      <left style="thick">
        <color rgb="FFE06666"/>
      </left>
      <right style="thick">
        <color rgb="FFE06666"/>
      </right>
      <top style="thick">
        <color rgb="FFE06666"/>
      </top>
    </border>
    <border>
      <left style="thick">
        <color rgb="FFE06666"/>
      </left>
      <right style="thick">
        <color rgb="FFE06666"/>
      </right>
      <bottom style="thick">
        <color rgb="FFE06666"/>
      </bottom>
    </border>
  </borders>
  <cellStyleXfs count="1">
    <xf borderId="0" fillId="0" fontId="0" numFmtId="0" applyAlignment="1" applyFont="1"/>
  </cellStyleXfs>
  <cellXfs count="58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1" numFmtId="0" xfId="0" applyAlignment="1" applyFont="1">
      <alignment horizontal="right" readingOrder="0"/>
    </xf>
    <xf borderId="0" fillId="0" fontId="1" numFmtId="0" xfId="0" applyFont="1"/>
    <xf borderId="1" fillId="0" fontId="3" numFmtId="0" xfId="0" applyAlignment="1" applyBorder="1" applyFont="1">
      <alignment horizontal="center"/>
    </xf>
    <xf borderId="2" fillId="0" fontId="4" numFmtId="0" xfId="0" applyBorder="1" applyFont="1"/>
    <xf borderId="3" fillId="0" fontId="4" numFmtId="0" xfId="0" applyBorder="1" applyFont="1"/>
    <xf borderId="1" fillId="0" fontId="5" numFmtId="0" xfId="0" applyAlignment="1" applyBorder="1" applyFont="1">
      <alignment horizontal="center" readingOrder="0" shrinkToFit="0" wrapText="1"/>
    </xf>
    <xf borderId="4" fillId="0" fontId="3" numFmtId="0" xfId="0" applyAlignment="1" applyBorder="1" applyFont="1">
      <alignment horizontal="center" vertical="center"/>
    </xf>
    <xf borderId="5" fillId="0" fontId="3" numFmtId="0" xfId="0" applyAlignment="1" applyBorder="1" applyFont="1">
      <alignment horizontal="center" vertical="center"/>
    </xf>
    <xf borderId="4" fillId="0" fontId="5" numFmtId="0" xfId="0" applyAlignment="1" applyBorder="1" applyFont="1">
      <alignment horizontal="center" readingOrder="0" shrinkToFit="0" wrapText="1"/>
    </xf>
    <xf borderId="5" fillId="0" fontId="5" numFmtId="0" xfId="0" applyAlignment="1" applyBorder="1" applyFont="1">
      <alignment horizontal="center" readingOrder="0" shrinkToFit="0" wrapText="1"/>
    </xf>
    <xf borderId="6" fillId="0" fontId="6" numFmtId="0" xfId="0" applyAlignment="1" applyBorder="1" applyFont="1">
      <alignment horizontal="center" vertical="center"/>
    </xf>
    <xf borderId="7" fillId="0" fontId="6" numFmtId="0" xfId="0" applyAlignment="1" applyBorder="1" applyFont="1">
      <alignment horizontal="center" vertical="center"/>
    </xf>
    <xf borderId="6" fillId="0" fontId="6" numFmtId="0" xfId="0" applyAlignment="1" applyBorder="1" applyFont="1">
      <alignment horizontal="center"/>
    </xf>
    <xf borderId="4" fillId="0" fontId="7" numFmtId="2" xfId="0" applyAlignment="1" applyBorder="1" applyFont="1" applyNumberFormat="1">
      <alignment horizontal="center" readingOrder="0" vertical="center"/>
    </xf>
    <xf borderId="8" fillId="0" fontId="7" numFmtId="2" xfId="0" applyAlignment="1" applyBorder="1" applyFont="1" applyNumberFormat="1">
      <alignment horizontal="center" readingOrder="0" vertical="center"/>
    </xf>
    <xf borderId="6" fillId="0" fontId="6" numFmtId="2" xfId="0" applyAlignment="1" applyBorder="1" applyFont="1" applyNumberFormat="1">
      <alignment horizontal="center" vertical="center"/>
    </xf>
    <xf borderId="6" fillId="2" fontId="6" numFmtId="2" xfId="0" applyAlignment="1" applyBorder="1" applyFill="1" applyFont="1" applyNumberFormat="1">
      <alignment horizontal="center" vertical="center"/>
    </xf>
    <xf borderId="0" fillId="2" fontId="1" numFmtId="0" xfId="0" applyAlignment="1" applyFont="1">
      <alignment readingOrder="0"/>
    </xf>
    <xf borderId="9" fillId="0" fontId="6" numFmtId="9" xfId="0" applyAlignment="1" applyBorder="1" applyFont="1" applyNumberFormat="1">
      <alignment horizontal="center" vertical="center"/>
    </xf>
    <xf borderId="9" fillId="0" fontId="6" numFmtId="0" xfId="0" applyAlignment="1" applyBorder="1" applyFont="1">
      <alignment horizontal="center" vertical="center"/>
    </xf>
    <xf borderId="9" fillId="0" fontId="6" numFmtId="0" xfId="0" applyAlignment="1" applyBorder="1" applyFont="1">
      <alignment horizontal="center"/>
    </xf>
    <xf borderId="9" fillId="0" fontId="6" numFmtId="2" xfId="0" applyAlignment="1" applyBorder="1" applyFont="1" applyNumberFormat="1">
      <alignment horizontal="center" vertical="center"/>
    </xf>
    <xf borderId="0" fillId="0" fontId="1" numFmtId="0" xfId="0" applyAlignment="1" applyFont="1">
      <alignment horizontal="left" readingOrder="0"/>
    </xf>
    <xf borderId="5" fillId="0" fontId="3" numFmtId="0" xfId="0" applyAlignment="1" applyBorder="1" applyFont="1">
      <alignment horizontal="center" shrinkToFit="0" wrapText="1"/>
    </xf>
    <xf borderId="10" fillId="0" fontId="3" numFmtId="0" xfId="0" applyAlignment="1" applyBorder="1" applyFont="1">
      <alignment horizontal="center" shrinkToFit="0" wrapText="1"/>
    </xf>
    <xf borderId="4" fillId="0" fontId="3" numFmtId="0" xfId="0" applyAlignment="1" applyBorder="1" applyFont="1">
      <alignment horizontal="center" shrinkToFit="0" wrapText="1"/>
    </xf>
    <xf borderId="11" fillId="0" fontId="6" numFmtId="2" xfId="0" applyAlignment="1" applyBorder="1" applyFont="1" applyNumberFormat="1">
      <alignment horizontal="center" vertical="center"/>
    </xf>
    <xf borderId="11" fillId="2" fontId="6" numFmtId="2" xfId="0" applyAlignment="1" applyBorder="1" applyFont="1" applyNumberFormat="1">
      <alignment horizontal="center" vertical="center"/>
    </xf>
    <xf borderId="9" fillId="0" fontId="6" numFmtId="0" xfId="0" applyBorder="1" applyFont="1"/>
    <xf borderId="12" fillId="0" fontId="6" numFmtId="0" xfId="0" applyAlignment="1" applyBorder="1" applyFont="1">
      <alignment horizontal="center"/>
    </xf>
    <xf borderId="13" fillId="0" fontId="4" numFmtId="0" xfId="0" applyBorder="1" applyFont="1"/>
    <xf borderId="14" fillId="0" fontId="4" numFmtId="0" xfId="0" applyBorder="1" applyFont="1"/>
    <xf borderId="8" fillId="0" fontId="6" numFmtId="2" xfId="0" applyAlignment="1" applyBorder="1" applyFont="1" applyNumberFormat="1">
      <alignment horizontal="center" vertical="center"/>
    </xf>
    <xf borderId="8" fillId="2" fontId="6" numFmtId="2" xfId="0" applyAlignment="1" applyBorder="1" applyFont="1" applyNumberFormat="1">
      <alignment horizontal="center" vertical="center"/>
    </xf>
    <xf borderId="4" fillId="0" fontId="3" numFmtId="0" xfId="0" applyAlignment="1" applyBorder="1" applyFont="1">
      <alignment horizontal="center" shrinkToFit="0" vertical="center" wrapText="1"/>
    </xf>
    <xf borderId="6" fillId="0" fontId="6" numFmtId="164" xfId="0" applyAlignment="1" applyBorder="1" applyFont="1" applyNumberFormat="1">
      <alignment horizontal="center" vertical="center"/>
    </xf>
    <xf borderId="6" fillId="2" fontId="6" numFmtId="164" xfId="0" applyAlignment="1" applyBorder="1" applyFont="1" applyNumberFormat="1">
      <alignment horizontal="center" vertical="center"/>
    </xf>
    <xf borderId="15" fillId="3" fontId="8" numFmtId="0" xfId="0" applyAlignment="1" applyBorder="1" applyFill="1" applyFont="1">
      <alignment horizontal="right" readingOrder="0" shrinkToFit="0" vertical="bottom" wrapText="0"/>
    </xf>
    <xf borderId="16" fillId="3" fontId="9" numFmtId="4" xfId="0" applyAlignment="1" applyBorder="1" applyFont="1" applyNumberFormat="1">
      <alignment horizontal="right" readingOrder="0" shrinkToFit="0" vertical="bottom" wrapText="0"/>
    </xf>
    <xf borderId="16" fillId="0" fontId="4" numFmtId="0" xfId="0" applyBorder="1" applyFont="1"/>
    <xf borderId="17" fillId="3" fontId="10" numFmtId="0" xfId="0" applyAlignment="1" applyBorder="1" applyFont="1">
      <alignment readingOrder="0" shrinkToFit="0" vertical="bottom" wrapText="0"/>
    </xf>
    <xf borderId="18" fillId="3" fontId="11" numFmtId="0" xfId="0" applyAlignment="1" applyBorder="1" applyFont="1">
      <alignment readingOrder="0" shrinkToFit="0" vertical="bottom" wrapText="0"/>
    </xf>
    <xf borderId="19" fillId="3" fontId="9" numFmtId="4" xfId="0" applyAlignment="1" applyBorder="1" applyFont="1" applyNumberFormat="1">
      <alignment horizontal="right" readingOrder="0" shrinkToFit="0" vertical="bottom" wrapText="0"/>
    </xf>
    <xf borderId="19" fillId="0" fontId="4" numFmtId="0" xfId="0" applyBorder="1" applyFont="1"/>
    <xf borderId="20" fillId="3" fontId="8" numFmtId="0" xfId="0" applyAlignment="1" applyBorder="1" applyFont="1">
      <alignment readingOrder="0" shrinkToFit="0" vertical="bottom" wrapText="0"/>
    </xf>
    <xf borderId="1" fillId="4" fontId="3" numFmtId="0" xfId="0" applyAlignment="1" applyBorder="1" applyFill="1" applyFont="1">
      <alignment horizontal="center"/>
    </xf>
    <xf borderId="21" fillId="4" fontId="5" numFmtId="0" xfId="0" applyAlignment="1" applyBorder="1" applyFont="1">
      <alignment horizontal="center" readingOrder="0" shrinkToFit="0" wrapText="1"/>
    </xf>
    <xf borderId="22" fillId="4" fontId="3" numFmtId="0" xfId="0" applyAlignment="1" applyBorder="1" applyFont="1">
      <alignment horizontal="center" shrinkToFit="0" vertical="center" wrapText="1"/>
    </xf>
    <xf borderId="23" fillId="5" fontId="3" numFmtId="0" xfId="0" applyAlignment="1" applyBorder="1" applyFill="1" applyFont="1">
      <alignment horizontal="center" vertical="center"/>
    </xf>
    <xf borderId="22" fillId="5" fontId="3" numFmtId="0" xfId="0" applyAlignment="1" applyBorder="1" applyFont="1">
      <alignment horizontal="center" vertical="center"/>
    </xf>
    <xf borderId="23" fillId="5" fontId="5" numFmtId="0" xfId="0" applyAlignment="1" applyBorder="1" applyFont="1">
      <alignment horizontal="center" readingOrder="0" shrinkToFit="0" wrapText="1"/>
    </xf>
    <xf borderId="23" fillId="5" fontId="3" numFmtId="0" xfId="0" applyAlignment="1" applyBorder="1" applyFont="1">
      <alignment horizontal="center" shrinkToFit="0" wrapText="1"/>
    </xf>
    <xf borderId="24" fillId="4" fontId="6" numFmtId="1" xfId="0" applyAlignment="1" applyBorder="1" applyFont="1" applyNumberFormat="1">
      <alignment horizontal="center" vertical="center"/>
    </xf>
    <xf borderId="25" fillId="5" fontId="6" numFmtId="0" xfId="0" applyAlignment="1" applyBorder="1" applyFont="1">
      <alignment horizontal="center" vertical="center"/>
    </xf>
    <xf borderId="22" fillId="5" fontId="6" numFmtId="0" xfId="0" applyAlignment="1" applyBorder="1" applyFont="1">
      <alignment horizontal="center" vertical="center"/>
    </xf>
    <xf borderId="23" fillId="5" fontId="6" numFmtId="2" xfId="0" applyAlignment="1" applyBorder="1" applyFont="1" applyNumberFormat="1">
      <alignment horizontal="center" vertical="center"/>
    </xf>
    <xf borderId="24" fillId="0" fontId="6" numFmtId="2" xfId="0" applyAlignment="1" applyBorder="1" applyFont="1" applyNumberFormat="1">
      <alignment horizontal="center" vertical="center"/>
    </xf>
    <xf borderId="26" fillId="0" fontId="4" numFmtId="0" xfId="0" applyBorder="1" applyFont="1"/>
    <xf borderId="27" fillId="0" fontId="4" numFmtId="0" xfId="0" applyBorder="1" applyFont="1"/>
    <xf borderId="6" fillId="5" fontId="6" numFmtId="0" xfId="0" applyAlignment="1" applyBorder="1" applyFont="1">
      <alignment horizontal="center"/>
    </xf>
    <xf borderId="8" fillId="5" fontId="6" numFmtId="2" xfId="0" applyAlignment="1" applyBorder="1" applyFont="1" applyNumberFormat="1">
      <alignment horizontal="center" vertical="center"/>
    </xf>
    <xf borderId="6" fillId="5" fontId="6" numFmtId="2" xfId="0" applyAlignment="1" applyBorder="1" applyFont="1" applyNumberFormat="1">
      <alignment horizontal="center" vertical="center"/>
    </xf>
    <xf borderId="28" fillId="5" fontId="6" numFmtId="2" xfId="0" applyAlignment="1" applyBorder="1" applyFont="1" applyNumberFormat="1">
      <alignment horizontal="center" vertical="center"/>
    </xf>
    <xf borderId="1" fillId="5" fontId="3" numFmtId="0" xfId="0" applyAlignment="1" applyBorder="1" applyFont="1">
      <alignment horizontal="center"/>
    </xf>
    <xf borderId="21" fillId="5" fontId="5" numFmtId="0" xfId="0" applyAlignment="1" applyBorder="1" applyFont="1">
      <alignment horizontal="center" readingOrder="0" shrinkToFit="0" wrapText="1"/>
    </xf>
    <xf borderId="29" fillId="5" fontId="6" numFmtId="2" xfId="0" applyAlignment="1" applyBorder="1" applyFont="1" applyNumberFormat="1">
      <alignment horizontal="center" vertical="center"/>
    </xf>
    <xf borderId="22" fillId="5" fontId="6" numFmtId="2" xfId="0" applyAlignment="1" applyBorder="1" applyFont="1" applyNumberFormat="1">
      <alignment horizontal="center" vertical="center"/>
    </xf>
    <xf borderId="11" fillId="5" fontId="6" numFmtId="2" xfId="0" applyAlignment="1" applyBorder="1" applyFont="1" applyNumberFormat="1">
      <alignment horizontal="center" vertical="center"/>
    </xf>
    <xf borderId="30" fillId="5" fontId="6" numFmtId="2" xfId="0" applyAlignment="1" applyBorder="1" applyFont="1" applyNumberFormat="1">
      <alignment horizontal="center" vertical="center"/>
    </xf>
    <xf borderId="31" fillId="5" fontId="6" numFmtId="2" xfId="0" applyAlignment="1" applyBorder="1" applyFont="1" applyNumberFormat="1">
      <alignment horizontal="center" vertical="center"/>
    </xf>
    <xf borderId="4" fillId="5" fontId="3" numFmtId="0" xfId="0" applyAlignment="1" applyBorder="1" applyFont="1">
      <alignment horizontal="center" vertical="center"/>
    </xf>
    <xf borderId="4" fillId="5" fontId="3" numFmtId="0" xfId="0" applyAlignment="1" applyBorder="1" applyFont="1">
      <alignment horizontal="center" shrinkToFit="0" vertical="center" wrapText="1"/>
    </xf>
    <xf borderId="23" fillId="5" fontId="6" numFmtId="165" xfId="0" applyAlignment="1" applyBorder="1" applyFont="1" applyNumberFormat="1">
      <alignment horizontal="center" vertical="center"/>
    </xf>
    <xf borderId="22" fillId="5" fontId="6" numFmtId="165" xfId="0" applyAlignment="1" applyBorder="1" applyFont="1" applyNumberFormat="1">
      <alignment horizontal="center" vertical="center"/>
    </xf>
    <xf borderId="8" fillId="5" fontId="6" numFmtId="165" xfId="0" applyAlignment="1" applyBorder="1" applyFont="1" applyNumberFormat="1">
      <alignment horizontal="center" vertical="center"/>
    </xf>
    <xf borderId="6" fillId="5" fontId="6" numFmtId="165" xfId="0" applyAlignment="1" applyBorder="1" applyFont="1" applyNumberFormat="1">
      <alignment horizontal="center" vertical="center"/>
    </xf>
    <xf borderId="32" fillId="3" fontId="10" numFmtId="0" xfId="0" applyAlignment="1" applyBorder="1" applyFont="1">
      <alignment horizontal="center" readingOrder="0" vertical="bottom"/>
    </xf>
    <xf borderId="33" fillId="3" fontId="10" numFmtId="0" xfId="0" applyAlignment="1" applyBorder="1" applyFont="1">
      <alignment horizontal="center" readingOrder="0" vertical="bottom"/>
    </xf>
    <xf borderId="34" fillId="3" fontId="11" numFmtId="0" xfId="0" applyAlignment="1" applyBorder="1" applyFont="1">
      <alignment horizontal="center" readingOrder="0" shrinkToFit="0" vertical="bottom" wrapText="0"/>
    </xf>
    <xf borderId="35" fillId="3" fontId="11" numFmtId="0" xfId="0" applyAlignment="1" applyBorder="1" applyFont="1">
      <alignment horizontal="center" readingOrder="0" shrinkToFit="0" vertical="bottom" wrapText="0"/>
    </xf>
    <xf borderId="18" fillId="3" fontId="11" numFmtId="0" xfId="0" applyAlignment="1" applyBorder="1" applyFont="1">
      <alignment horizontal="center" readingOrder="0" shrinkToFit="0" vertical="bottom" wrapText="0"/>
    </xf>
    <xf borderId="36" fillId="3" fontId="11" numFmtId="0" xfId="0" applyAlignment="1" applyBorder="1" applyFont="1">
      <alignment horizontal="center" readingOrder="0" shrinkToFit="0" vertical="bottom" wrapText="0"/>
    </xf>
    <xf borderId="33" fillId="0" fontId="2" numFmtId="0" xfId="0" applyAlignment="1" applyBorder="1" applyFont="1">
      <alignment horizontal="left" readingOrder="0" vertical="center"/>
    </xf>
    <xf borderId="33" fillId="0" fontId="2" numFmtId="0" xfId="0" applyAlignment="1" applyBorder="1" applyFont="1">
      <alignment horizontal="left" readingOrder="0" shrinkToFit="0" vertical="center" wrapText="1"/>
    </xf>
    <xf borderId="37" fillId="0" fontId="2" numFmtId="0" xfId="0" applyAlignment="1" applyBorder="1" applyFont="1">
      <alignment horizontal="left" readingOrder="0" shrinkToFit="0" vertical="center" wrapText="1"/>
    </xf>
    <xf borderId="34" fillId="0" fontId="1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left" readingOrder="0" vertical="center"/>
    </xf>
    <xf borderId="34" fillId="0" fontId="1" numFmtId="0" xfId="0" applyAlignment="1" applyBorder="1" applyFont="1">
      <alignment shrinkToFit="0" wrapText="1"/>
    </xf>
    <xf borderId="0" fillId="6" fontId="1" numFmtId="0" xfId="0" applyAlignment="1" applyFill="1" applyFont="1">
      <alignment readingOrder="0" shrinkToFit="0" wrapText="1"/>
    </xf>
    <xf borderId="38" fillId="6" fontId="1" numFmtId="0" xfId="0" applyBorder="1" applyFont="1"/>
    <xf borderId="34" fillId="0" fontId="4" numFmtId="0" xfId="0" applyBorder="1" applyFont="1"/>
    <xf borderId="37" fillId="0" fontId="1" numFmtId="0" xfId="0" applyAlignment="1" applyBorder="1" applyFont="1">
      <alignment shrinkToFit="0" wrapText="1"/>
    </xf>
    <xf borderId="35" fillId="0" fontId="1" numFmtId="0" xfId="0" applyAlignment="1" applyBorder="1" applyFont="1">
      <alignment shrinkToFit="0" wrapText="1"/>
    </xf>
    <xf borderId="34" fillId="0" fontId="12" numFmtId="0" xfId="0" applyAlignment="1" applyBorder="1" applyFont="1">
      <alignment horizontal="center" readingOrder="0" vertical="center"/>
    </xf>
    <xf borderId="0" fillId="0" fontId="12" numFmtId="0" xfId="0" applyAlignment="1" applyFont="1">
      <alignment horizontal="left" readingOrder="0" vertical="center"/>
    </xf>
    <xf borderId="36" fillId="0" fontId="1" numFmtId="0" xfId="0" applyAlignment="1" applyBorder="1" applyFont="1">
      <alignment shrinkToFit="0" wrapText="1"/>
    </xf>
    <xf borderId="0" fillId="6" fontId="1" numFmtId="0" xfId="0" applyAlignment="1" applyFont="1">
      <alignment shrinkToFit="0" wrapText="1"/>
    </xf>
    <xf borderId="37" fillId="0" fontId="1" numFmtId="0" xfId="0" applyBorder="1" applyFont="1"/>
    <xf borderId="0" fillId="0" fontId="1" numFmtId="0" xfId="0" applyAlignment="1" applyFont="1">
      <alignment horizontal="center" readingOrder="0" vertical="center"/>
    </xf>
    <xf borderId="35" fillId="0" fontId="1" numFmtId="0" xfId="0" applyBorder="1" applyFont="1"/>
    <xf borderId="36" fillId="0" fontId="1" numFmtId="0" xfId="0" applyBorder="1" applyFont="1"/>
    <xf borderId="0" fillId="0" fontId="1" numFmtId="0" xfId="0" applyAlignment="1" applyFont="1">
      <alignment readingOrder="0" vertical="center"/>
    </xf>
    <xf borderId="19" fillId="0" fontId="1" numFmtId="0" xfId="0" applyAlignment="1" applyBorder="1" applyFont="1">
      <alignment horizontal="center" readingOrder="0" vertical="center"/>
    </xf>
    <xf borderId="19" fillId="0" fontId="1" numFmtId="0" xfId="0" applyAlignment="1" applyBorder="1" applyFont="1">
      <alignment horizontal="left" readingOrder="0" vertical="center"/>
    </xf>
    <xf borderId="18" fillId="0" fontId="1" numFmtId="0" xfId="0" applyAlignment="1" applyBorder="1" applyFont="1">
      <alignment shrinkToFit="0" wrapText="1"/>
    </xf>
    <xf borderId="19" fillId="6" fontId="1" numFmtId="0" xfId="0" applyAlignment="1" applyBorder="1" applyFont="1">
      <alignment shrinkToFit="0" wrapText="1"/>
    </xf>
    <xf borderId="20" fillId="6" fontId="1" numFmtId="0" xfId="0" applyBorder="1" applyFont="1"/>
    <xf borderId="0" fillId="0" fontId="1" numFmtId="0" xfId="0" applyAlignment="1" applyFont="1">
      <alignment shrinkToFit="0" wrapText="1"/>
    </xf>
    <xf borderId="0" fillId="6" fontId="13" numFmtId="0" xfId="0" applyAlignment="1" applyFont="1">
      <alignment horizontal="center" readingOrder="0" vertical="center"/>
    </xf>
    <xf borderId="0" fillId="0" fontId="1" numFmtId="0" xfId="0" applyAlignment="1" applyFont="1">
      <alignment readingOrder="0"/>
    </xf>
    <xf borderId="0" fillId="0" fontId="1" numFmtId="166" xfId="0" applyAlignment="1" applyFont="1" applyNumberFormat="1">
      <alignment readingOrder="0"/>
    </xf>
    <xf borderId="0" fillId="0" fontId="14" numFmtId="0" xfId="0" applyAlignment="1" applyFont="1">
      <alignment readingOrder="0"/>
    </xf>
    <xf borderId="33" fillId="0" fontId="1" numFmtId="0" xfId="0" applyAlignment="1" applyBorder="1" applyFont="1">
      <alignment horizontal="center" readingOrder="0"/>
    </xf>
    <xf borderId="39" fillId="0" fontId="1" numFmtId="0" xfId="0" applyAlignment="1" applyBorder="1" applyFont="1">
      <alignment horizontal="center" readingOrder="0"/>
    </xf>
    <xf borderId="32" fillId="0" fontId="1" numFmtId="0" xfId="0" applyAlignment="1" applyBorder="1" applyFont="1">
      <alignment horizontal="center" readingOrder="0"/>
    </xf>
    <xf borderId="39" fillId="0" fontId="15" numFmtId="0" xfId="0" applyAlignment="1" applyBorder="1" applyFont="1">
      <alignment horizontal="center" vertical="bottom"/>
    </xf>
    <xf borderId="40" fillId="0" fontId="1" numFmtId="0" xfId="0" applyAlignment="1" applyBorder="1" applyFont="1">
      <alignment horizontal="center" readingOrder="0"/>
    </xf>
    <xf borderId="35" fillId="0" fontId="1" numFmtId="0" xfId="0" applyAlignment="1" applyBorder="1" applyFont="1">
      <alignment horizontal="center" readingOrder="0"/>
    </xf>
    <xf borderId="0" fillId="7" fontId="1" numFmtId="46" xfId="0" applyAlignment="1" applyFill="1" applyFont="1" applyNumberFormat="1">
      <alignment horizontal="center" readingOrder="0"/>
    </xf>
    <xf borderId="0" fillId="0" fontId="1" numFmtId="46" xfId="0" applyAlignment="1" applyFont="1" applyNumberFormat="1">
      <alignment horizontal="center" readingOrder="0"/>
    </xf>
    <xf borderId="15" fillId="0" fontId="1" numFmtId="46" xfId="0" applyAlignment="1" applyBorder="1" applyFont="1" applyNumberFormat="1">
      <alignment horizontal="center"/>
    </xf>
    <xf borderId="16" fillId="0" fontId="15" numFmtId="46" xfId="0" applyAlignment="1" applyBorder="1" applyFont="1" applyNumberFormat="1">
      <alignment horizontal="center" vertical="bottom"/>
    </xf>
    <xf borderId="16" fillId="0" fontId="1" numFmtId="46" xfId="0" applyAlignment="1" applyBorder="1" applyFont="1" applyNumberFormat="1">
      <alignment horizontal="center"/>
    </xf>
    <xf borderId="41" fillId="0" fontId="1" numFmtId="2" xfId="0" applyAlignment="1" applyBorder="1" applyFont="1" applyNumberFormat="1">
      <alignment horizontal="center"/>
    </xf>
    <xf borderId="0" fillId="0" fontId="1" numFmtId="0" xfId="0" applyFont="1"/>
    <xf borderId="36" fillId="0" fontId="1" numFmtId="0" xfId="0" applyAlignment="1" applyBorder="1" applyFont="1">
      <alignment horizontal="center" readingOrder="0"/>
    </xf>
    <xf borderId="19" fillId="0" fontId="1" numFmtId="46" xfId="0" applyAlignment="1" applyBorder="1" applyFont="1" applyNumberFormat="1">
      <alignment horizontal="center" readingOrder="0"/>
    </xf>
    <xf borderId="18" fillId="0" fontId="1" numFmtId="46" xfId="0" applyAlignment="1" applyBorder="1" applyFont="1" applyNumberFormat="1">
      <alignment horizontal="center"/>
    </xf>
    <xf borderId="19" fillId="0" fontId="15" numFmtId="46" xfId="0" applyAlignment="1" applyBorder="1" applyFont="1" applyNumberFormat="1">
      <alignment horizontal="center" vertical="bottom"/>
    </xf>
    <xf borderId="19" fillId="0" fontId="1" numFmtId="46" xfId="0" applyAlignment="1" applyBorder="1" applyFont="1" applyNumberFormat="1">
      <alignment horizontal="center"/>
    </xf>
    <xf borderId="42" fillId="0" fontId="1" numFmtId="0" xfId="0" applyAlignment="1" applyBorder="1" applyFont="1">
      <alignment horizontal="center"/>
    </xf>
    <xf borderId="0" fillId="3" fontId="11" numFmtId="0" xfId="0" applyAlignment="1" applyFont="1">
      <alignment shrinkToFit="0" vertical="bottom" wrapText="0"/>
    </xf>
    <xf borderId="0" fillId="3" fontId="10" numFmtId="0" xfId="0" applyAlignment="1" applyFont="1">
      <alignment horizontal="center" readingOrder="0" shrinkToFit="0" vertical="bottom" wrapText="0"/>
    </xf>
    <xf borderId="32" fillId="3" fontId="10" numFmtId="0" xfId="0" applyAlignment="1" applyBorder="1" applyFont="1">
      <alignment horizontal="center" readingOrder="0" shrinkToFit="0" vertical="bottom" wrapText="0"/>
    </xf>
    <xf borderId="39" fillId="0" fontId="4" numFmtId="0" xfId="0" applyBorder="1" applyFont="1"/>
    <xf borderId="43" fillId="0" fontId="4" numFmtId="0" xfId="0" applyBorder="1" applyFont="1"/>
    <xf borderId="32" fillId="3" fontId="8" numFmtId="0" xfId="0" applyAlignment="1" applyBorder="1" applyFont="1">
      <alignment horizontal="center" readingOrder="0"/>
    </xf>
    <xf borderId="39" fillId="3" fontId="10" numFmtId="0" xfId="0" applyAlignment="1" applyBorder="1" applyFont="1">
      <alignment horizontal="center" readingOrder="0"/>
    </xf>
    <xf borderId="33" fillId="3" fontId="8" numFmtId="0" xfId="0" applyAlignment="1" applyBorder="1" applyFont="1">
      <alignment horizontal="center" readingOrder="0"/>
    </xf>
    <xf borderId="16" fillId="3" fontId="10" numFmtId="0" xfId="0" applyAlignment="1" applyBorder="1" applyFont="1">
      <alignment horizontal="center" readingOrder="0"/>
    </xf>
    <xf borderId="16" fillId="3" fontId="8" numFmtId="0" xfId="0" applyAlignment="1" applyBorder="1" applyFont="1">
      <alignment horizontal="center" readingOrder="0"/>
    </xf>
    <xf borderId="37" fillId="3" fontId="8" numFmtId="0" xfId="0" applyAlignment="1" applyBorder="1" applyFont="1">
      <alignment horizontal="center" readingOrder="0"/>
    </xf>
    <xf borderId="37" fillId="3" fontId="8" numFmtId="0" xfId="0" applyAlignment="1" applyBorder="1" applyFont="1">
      <alignment readingOrder="0" shrinkToFit="0" vertical="bottom" wrapText="0"/>
    </xf>
    <xf borderId="15" fillId="3" fontId="11" numFmtId="0" xfId="0" applyAlignment="1" applyBorder="1" applyFont="1">
      <alignment horizontal="center" readingOrder="0" shrinkToFit="0" wrapText="0"/>
    </xf>
    <xf borderId="16" fillId="3" fontId="11" numFmtId="0" xfId="0" applyAlignment="1" applyBorder="1" applyFont="1">
      <alignment horizontal="center" readingOrder="0" shrinkToFit="0" wrapText="0"/>
    </xf>
    <xf borderId="37" fillId="3" fontId="10" numFmtId="0" xfId="0" applyAlignment="1" applyBorder="1" applyFont="1">
      <alignment horizontal="center" readingOrder="0" shrinkToFit="0" wrapText="0"/>
    </xf>
    <xf borderId="16" fillId="3" fontId="9" numFmtId="167" xfId="0" applyAlignment="1" applyBorder="1" applyFont="1" applyNumberFormat="1">
      <alignment horizontal="center" readingOrder="0" shrinkToFit="0" wrapText="0"/>
    </xf>
    <xf borderId="16" fillId="3" fontId="9" numFmtId="3" xfId="0" applyAlignment="1" applyBorder="1" applyFont="1" applyNumberFormat="1">
      <alignment horizontal="center" readingOrder="0" shrinkToFit="0" wrapText="0"/>
    </xf>
    <xf borderId="37" fillId="3" fontId="16" numFmtId="168" xfId="0" applyAlignment="1" applyBorder="1" applyFont="1" applyNumberFormat="1">
      <alignment horizontal="center" readingOrder="0" shrinkToFit="0" wrapText="0"/>
    </xf>
    <xf borderId="37" fillId="0" fontId="1" numFmtId="2" xfId="0" applyAlignment="1" applyBorder="1" applyFont="1" applyNumberFormat="1">
      <alignment horizontal="center"/>
    </xf>
    <xf borderId="0" fillId="0" fontId="1" numFmtId="2" xfId="0" applyFont="1" applyNumberFormat="1"/>
    <xf borderId="0" fillId="0" fontId="17" numFmtId="2" xfId="0" applyFont="1" applyNumberFormat="1"/>
    <xf borderId="35" fillId="3" fontId="8" numFmtId="0" xfId="0" applyAlignment="1" applyBorder="1" applyFont="1">
      <alignment readingOrder="0" shrinkToFit="0" vertical="bottom" wrapText="0"/>
    </xf>
    <xf borderId="34" fillId="3" fontId="11" numFmtId="0" xfId="0" applyAlignment="1" applyBorder="1" applyFont="1">
      <alignment horizontal="center" readingOrder="0" shrinkToFit="0" wrapText="0"/>
    </xf>
    <xf borderId="0" fillId="3" fontId="11" numFmtId="0" xfId="0" applyAlignment="1" applyFont="1">
      <alignment horizontal="center" readingOrder="0" shrinkToFit="0" wrapText="0"/>
    </xf>
    <xf borderId="35" fillId="3" fontId="10" numFmtId="0" xfId="0" applyAlignment="1" applyBorder="1" applyFont="1">
      <alignment horizontal="center" readingOrder="0" shrinkToFit="0" wrapText="0"/>
    </xf>
    <xf borderId="0" fillId="3" fontId="11" numFmtId="167" xfId="0" applyAlignment="1" applyFont="1" applyNumberFormat="1">
      <alignment horizontal="center" readingOrder="0" shrinkToFit="0" wrapText="0"/>
    </xf>
    <xf borderId="0" fillId="3" fontId="9" numFmtId="3" xfId="0" applyAlignment="1" applyFont="1" applyNumberFormat="1">
      <alignment horizontal="center" readingOrder="0" shrinkToFit="0" wrapText="0"/>
    </xf>
    <xf borderId="35" fillId="3" fontId="10" numFmtId="168" xfId="0" applyAlignment="1" applyBorder="1" applyFont="1" applyNumberFormat="1">
      <alignment horizontal="center" readingOrder="0" shrinkToFit="0" wrapText="0"/>
    </xf>
    <xf borderId="35" fillId="0" fontId="1" numFmtId="2" xfId="0" applyAlignment="1" applyBorder="1" applyFont="1" applyNumberFormat="1">
      <alignment horizontal="center"/>
    </xf>
    <xf borderId="35" fillId="0" fontId="17" numFmtId="2" xfId="0" applyAlignment="1" applyBorder="1" applyFont="1" applyNumberFormat="1">
      <alignment horizontal="center"/>
    </xf>
    <xf borderId="36" fillId="3" fontId="8" numFmtId="0" xfId="0" applyAlignment="1" applyBorder="1" applyFont="1">
      <alignment readingOrder="0" shrinkToFit="0" vertical="bottom" wrapText="0"/>
    </xf>
    <xf borderId="18" fillId="3" fontId="11" numFmtId="0" xfId="0" applyAlignment="1" applyBorder="1" applyFont="1">
      <alignment horizontal="center" readingOrder="0" shrinkToFit="0" wrapText="0"/>
    </xf>
    <xf borderId="19" fillId="3" fontId="11" numFmtId="0" xfId="0" applyAlignment="1" applyBorder="1" applyFont="1">
      <alignment horizontal="center" readingOrder="0" shrinkToFit="0" wrapText="0"/>
    </xf>
    <xf borderId="36" fillId="3" fontId="10" numFmtId="0" xfId="0" applyAlignment="1" applyBorder="1" applyFont="1">
      <alignment horizontal="center" readingOrder="0" shrinkToFit="0" wrapText="0"/>
    </xf>
    <xf borderId="19" fillId="3" fontId="11" numFmtId="167" xfId="0" applyAlignment="1" applyBorder="1" applyFont="1" applyNumberFormat="1">
      <alignment horizontal="center" readingOrder="0" shrinkToFit="0" wrapText="0"/>
    </xf>
    <xf borderId="19" fillId="3" fontId="9" numFmtId="3" xfId="0" applyAlignment="1" applyBorder="1" applyFont="1" applyNumberFormat="1">
      <alignment horizontal="center" readingOrder="0" shrinkToFit="0" wrapText="0"/>
    </xf>
    <xf borderId="36" fillId="3" fontId="10" numFmtId="168" xfId="0" applyAlignment="1" applyBorder="1" applyFont="1" applyNumberFormat="1">
      <alignment horizontal="center" readingOrder="0" shrinkToFit="0" wrapText="0"/>
    </xf>
    <xf borderId="16" fillId="3" fontId="11" numFmtId="167" xfId="0" applyAlignment="1" applyBorder="1" applyFont="1" applyNumberFormat="1">
      <alignment horizontal="center" readingOrder="0" shrinkToFit="0" vertical="bottom" wrapText="0"/>
    </xf>
    <xf borderId="37" fillId="3" fontId="10" numFmtId="168" xfId="0" applyAlignment="1" applyBorder="1" applyFont="1" applyNumberFormat="1">
      <alignment horizontal="center" readingOrder="0" shrinkToFit="0" wrapText="0"/>
    </xf>
    <xf borderId="19" fillId="3" fontId="11" numFmtId="167" xfId="0" applyAlignment="1" applyBorder="1" applyFont="1" applyNumberFormat="1">
      <alignment horizontal="center" readingOrder="0" shrinkToFit="0" vertical="bottom" wrapText="0"/>
    </xf>
    <xf borderId="36" fillId="0" fontId="1" numFmtId="2" xfId="0" applyAlignment="1" applyBorder="1" applyFont="1" applyNumberFormat="1">
      <alignment horizontal="center"/>
    </xf>
    <xf borderId="0" fillId="0" fontId="18" numFmtId="0" xfId="0" applyAlignment="1" applyFont="1">
      <alignment horizontal="center" readingOrder="0"/>
    </xf>
    <xf borderId="15" fillId="3" fontId="10" numFmtId="0" xfId="0" applyAlignment="1" applyBorder="1" applyFont="1">
      <alignment horizontal="center" readingOrder="0" shrinkToFit="0" wrapText="0"/>
    </xf>
    <xf borderId="16" fillId="3" fontId="10" numFmtId="0" xfId="0" applyAlignment="1" applyBorder="1" applyFont="1">
      <alignment horizontal="center" readingOrder="0" shrinkToFit="0" wrapText="0"/>
    </xf>
    <xf borderId="37" fillId="3" fontId="10" numFmtId="0" xfId="0" applyAlignment="1" applyBorder="1" applyFont="1">
      <alignment horizontal="center" readingOrder="0"/>
    </xf>
    <xf borderId="15" fillId="3" fontId="8" numFmtId="0" xfId="0" applyAlignment="1" applyBorder="1" applyFont="1">
      <alignment readingOrder="0" shrinkToFit="0" vertical="bottom" wrapText="0"/>
    </xf>
    <xf borderId="16" fillId="3" fontId="9" numFmtId="0" xfId="0" applyAlignment="1" applyBorder="1" applyFont="1">
      <alignment horizontal="center" readingOrder="0" shrinkToFit="0" wrapText="0"/>
    </xf>
    <xf borderId="16" fillId="3" fontId="11" numFmtId="164" xfId="0" applyAlignment="1" applyBorder="1" applyFont="1" applyNumberFormat="1">
      <alignment horizontal="center" readingOrder="0" shrinkToFit="0" wrapText="0"/>
    </xf>
    <xf borderId="37" fillId="0" fontId="1" numFmtId="168" xfId="0" applyAlignment="1" applyBorder="1" applyFont="1" applyNumberFormat="1">
      <alignment horizontal="center"/>
    </xf>
    <xf borderId="34" fillId="3" fontId="8" numFmtId="0" xfId="0" applyAlignment="1" applyBorder="1" applyFont="1">
      <alignment readingOrder="0" shrinkToFit="0" vertical="bottom" wrapText="0"/>
    </xf>
    <xf borderId="0" fillId="3" fontId="9" numFmtId="0" xfId="0" applyAlignment="1" applyFont="1">
      <alignment horizontal="center" readingOrder="0" shrinkToFit="0" wrapText="0"/>
    </xf>
    <xf borderId="0" fillId="3" fontId="9" numFmtId="167" xfId="0" applyAlignment="1" applyFont="1" applyNumberFormat="1">
      <alignment horizontal="center" readingOrder="0" shrinkToFit="0" wrapText="0"/>
    </xf>
    <xf borderId="0" fillId="3" fontId="11" numFmtId="164" xfId="0" applyAlignment="1" applyFont="1" applyNumberFormat="1">
      <alignment horizontal="center" readingOrder="0" shrinkToFit="0" wrapText="0"/>
    </xf>
    <xf borderId="35" fillId="0" fontId="1" numFmtId="168" xfId="0" applyAlignment="1" applyBorder="1" applyFont="1" applyNumberFormat="1">
      <alignment horizontal="center"/>
    </xf>
    <xf borderId="34" fillId="3" fontId="10" numFmtId="0" xfId="0" applyAlignment="1" applyBorder="1" applyFont="1">
      <alignment horizontal="center" readingOrder="0" shrinkToFit="0" wrapText="0"/>
    </xf>
    <xf borderId="0" fillId="3" fontId="10" numFmtId="0" xfId="0" applyAlignment="1" applyFont="1">
      <alignment horizontal="center" readingOrder="0" shrinkToFit="0" wrapText="0"/>
    </xf>
    <xf borderId="0" fillId="3" fontId="8" numFmtId="0" xfId="0" applyAlignment="1" applyFont="1">
      <alignment horizontal="center" readingOrder="0" shrinkToFit="0" wrapText="0"/>
    </xf>
    <xf borderId="0" fillId="3" fontId="8" numFmtId="167" xfId="0" applyAlignment="1" applyFont="1" applyNumberFormat="1">
      <alignment horizontal="center" readingOrder="0" shrinkToFit="0" wrapText="0"/>
    </xf>
    <xf borderId="0" fillId="3" fontId="10" numFmtId="164" xfId="0" applyAlignment="1" applyFont="1" applyNumberFormat="1">
      <alignment horizontal="center" readingOrder="0" shrinkToFit="0" wrapText="0"/>
    </xf>
    <xf borderId="35" fillId="0" fontId="2" numFmtId="168" xfId="0" applyAlignment="1" applyBorder="1" applyFont="1" applyNumberFormat="1">
      <alignment horizontal="center"/>
    </xf>
    <xf borderId="0" fillId="3" fontId="9" numFmtId="0" xfId="0" applyAlignment="1" applyFont="1">
      <alignment horizontal="center" readingOrder="0" shrinkToFit="0" vertical="bottom" wrapText="0"/>
    </xf>
    <xf borderId="0" fillId="3" fontId="11" numFmtId="169" xfId="0" applyAlignment="1" applyFont="1" applyNumberFormat="1">
      <alignment horizontal="center" readingOrder="0" shrinkToFit="0" wrapText="0"/>
    </xf>
    <xf borderId="18" fillId="3" fontId="8" numFmtId="0" xfId="0" applyAlignment="1" applyBorder="1" applyFont="1">
      <alignment readingOrder="0" shrinkToFit="0" vertical="bottom" wrapText="0"/>
    </xf>
    <xf borderId="19" fillId="3" fontId="11" numFmtId="0" xfId="0" applyAlignment="1" applyBorder="1" applyFont="1">
      <alignment horizontal="center" readingOrder="0" shrinkToFit="0" vertical="bottom" wrapText="0"/>
    </xf>
    <xf borderId="19" fillId="3" fontId="9" numFmtId="167" xfId="0" applyAlignment="1" applyBorder="1" applyFont="1" applyNumberFormat="1">
      <alignment horizontal="center" readingOrder="0" shrinkToFit="0" wrapText="0"/>
    </xf>
    <xf borderId="19" fillId="3" fontId="11" numFmtId="169" xfId="0" applyAlignment="1" applyBorder="1" applyFont="1" applyNumberFormat="1">
      <alignment horizontal="center" readingOrder="0" shrinkToFit="0" wrapText="0"/>
    </xf>
    <xf borderId="36" fillId="0" fontId="2" numFmtId="168" xfId="0" applyAlignment="1" applyBorder="1" applyFont="1" applyNumberFormat="1">
      <alignment horizontal="center"/>
    </xf>
    <xf borderId="32" fillId="3" fontId="8" numFmtId="0" xfId="0" applyAlignment="1" applyBorder="1" applyFont="1">
      <alignment horizontal="center" readingOrder="0" shrinkToFit="0" vertical="bottom" wrapText="0"/>
    </xf>
    <xf borderId="16" fillId="3" fontId="11" numFmtId="4" xfId="0" applyAlignment="1" applyBorder="1" applyFont="1" applyNumberFormat="1">
      <alignment horizontal="center" readingOrder="0" shrinkToFit="0" wrapText="0"/>
    </xf>
    <xf borderId="16" fillId="3" fontId="11" numFmtId="169" xfId="0" applyAlignment="1" applyBorder="1" applyFont="1" applyNumberFormat="1">
      <alignment horizontal="center" readingOrder="0" shrinkToFit="0" wrapText="0"/>
    </xf>
    <xf borderId="0" fillId="3" fontId="11" numFmtId="170" xfId="0" applyAlignment="1" applyFont="1" applyNumberFormat="1">
      <alignment horizontal="center" readingOrder="0" shrinkToFit="0" wrapText="0"/>
    </xf>
    <xf borderId="0" fillId="3" fontId="10" numFmtId="170" xfId="0" applyAlignment="1" applyFont="1" applyNumberFormat="1">
      <alignment horizontal="center" readingOrder="0" shrinkToFit="0" wrapText="0"/>
    </xf>
    <xf borderId="18" fillId="3" fontId="9" numFmtId="0" xfId="0" applyAlignment="1" applyBorder="1" applyFont="1">
      <alignment horizontal="center" readingOrder="0" shrinkToFit="0" vertical="bottom" wrapText="0"/>
    </xf>
    <xf borderId="19" fillId="3" fontId="11" numFmtId="170" xfId="0" applyAlignment="1" applyBorder="1" applyFont="1" applyNumberFormat="1">
      <alignment horizontal="center" readingOrder="0" shrinkToFit="0" wrapText="0"/>
    </xf>
    <xf borderId="15" fillId="0" fontId="1" numFmtId="0" xfId="0" applyAlignment="1" applyBorder="1" applyFont="1">
      <alignment readingOrder="0"/>
    </xf>
    <xf borderId="16" fillId="0" fontId="1" numFmtId="0" xfId="0" applyAlignment="1" applyBorder="1" applyFont="1">
      <alignment readingOrder="0"/>
    </xf>
    <xf borderId="17" fillId="0" fontId="1" numFmtId="0" xfId="0" applyAlignment="1" applyBorder="1" applyFont="1">
      <alignment readingOrder="0"/>
    </xf>
    <xf borderId="34" fillId="0" fontId="1" numFmtId="0" xfId="0" applyAlignment="1" applyBorder="1" applyFont="1">
      <alignment readingOrder="0"/>
    </xf>
    <xf borderId="0" fillId="0" fontId="1" numFmtId="2" xfId="0" applyAlignment="1" applyFont="1" applyNumberFormat="1">
      <alignment readingOrder="0"/>
    </xf>
    <xf borderId="38" fillId="0" fontId="1" numFmtId="2" xfId="0" applyAlignment="1" applyBorder="1" applyFont="1" applyNumberFormat="1">
      <alignment readingOrder="0"/>
    </xf>
    <xf borderId="18" fillId="0" fontId="1" numFmtId="0" xfId="0" applyAlignment="1" applyBorder="1" applyFont="1">
      <alignment readingOrder="0"/>
    </xf>
    <xf borderId="19" fillId="0" fontId="1" numFmtId="2" xfId="0" applyAlignment="1" applyBorder="1" applyFont="1" applyNumberFormat="1">
      <alignment readingOrder="0"/>
    </xf>
    <xf borderId="20" fillId="0" fontId="1" numFmtId="2" xfId="0" applyAlignment="1" applyBorder="1" applyFont="1" applyNumberFormat="1">
      <alignment readingOrder="0"/>
    </xf>
    <xf borderId="32" fillId="3" fontId="10" numFmtId="0" xfId="0" applyAlignment="1" applyBorder="1" applyFont="1">
      <alignment horizontal="center" readingOrder="0" shrinkToFit="0" wrapText="0"/>
    </xf>
    <xf borderId="39" fillId="3" fontId="10" numFmtId="0" xfId="0" applyAlignment="1" applyBorder="1" applyFont="1">
      <alignment horizontal="center" readingOrder="0" shrinkToFit="0" wrapText="0"/>
    </xf>
    <xf borderId="33" fillId="3" fontId="10" numFmtId="0" xfId="0" applyAlignment="1" applyBorder="1" applyFont="1">
      <alignment horizontal="center" readingOrder="0"/>
    </xf>
    <xf borderId="37" fillId="3" fontId="11" numFmtId="168" xfId="0" applyAlignment="1" applyBorder="1" applyFont="1" applyNumberFormat="1">
      <alignment horizontal="center" readingOrder="0" shrinkToFit="0" wrapText="0"/>
    </xf>
    <xf borderId="35" fillId="3" fontId="10" numFmtId="168" xfId="0" applyAlignment="1" applyBorder="1" applyFont="1" applyNumberFormat="1">
      <alignment horizontal="center" readingOrder="0" shrinkToFit="0" wrapText="0"/>
    </xf>
    <xf borderId="19" fillId="3" fontId="9" numFmtId="0" xfId="0" applyAlignment="1" applyBorder="1" applyFont="1">
      <alignment horizontal="center" readingOrder="0" shrinkToFit="0" wrapText="0"/>
    </xf>
    <xf borderId="36" fillId="3" fontId="10" numFmtId="168" xfId="0" applyAlignment="1" applyBorder="1" applyFont="1" applyNumberFormat="1">
      <alignment horizontal="center" readingOrder="0" shrinkToFit="0" wrapText="0"/>
    </xf>
    <xf borderId="0" fillId="3" fontId="11" numFmtId="0" xfId="0" applyAlignment="1" applyFont="1">
      <alignment horizontal="center" shrinkToFit="0" vertical="bottom" wrapText="0"/>
    </xf>
    <xf borderId="0" fillId="0" fontId="11" numFmtId="0" xfId="0" applyAlignment="1" applyFont="1">
      <alignment shrinkToFit="0" vertical="bottom" wrapText="0"/>
    </xf>
    <xf borderId="15" fillId="3" fontId="10" numFmtId="0" xfId="0" applyAlignment="1" applyBorder="1" applyFont="1">
      <alignment horizontal="center" readingOrder="0" shrinkToFit="0" vertical="bottom" wrapText="0"/>
    </xf>
    <xf borderId="16" fillId="3" fontId="10" numFmtId="0" xfId="0" applyAlignment="1" applyBorder="1" applyFont="1">
      <alignment horizontal="center" readingOrder="0" shrinkToFit="0" vertical="bottom" wrapText="0"/>
    </xf>
    <xf borderId="16" fillId="3" fontId="8" numFmtId="0" xfId="0" applyAlignment="1" applyBorder="1" applyFont="1">
      <alignment horizontal="center" readingOrder="0" shrinkToFit="0" wrapText="0"/>
    </xf>
    <xf borderId="16" fillId="3" fontId="8" numFmtId="167" xfId="0" applyAlignment="1" applyBorder="1" applyFont="1" applyNumberFormat="1">
      <alignment horizontal="center" readingOrder="0" shrinkToFit="0" wrapText="0"/>
    </xf>
    <xf borderId="16" fillId="3" fontId="10" numFmtId="169" xfId="0" applyAlignment="1" applyBorder="1" applyFont="1" applyNumberFormat="1">
      <alignment horizontal="center" readingOrder="0" shrinkToFit="0" wrapText="0"/>
    </xf>
    <xf borderId="37" fillId="3" fontId="10" numFmtId="168" xfId="0" applyAlignment="1" applyBorder="1" applyFont="1" applyNumberFormat="1">
      <alignment horizontal="center" readingOrder="0" shrinkToFit="0" vertical="bottom" wrapText="0"/>
    </xf>
    <xf borderId="36" fillId="3" fontId="10" numFmtId="168" xfId="0" applyAlignment="1" applyBorder="1" applyFont="1" applyNumberFormat="1">
      <alignment horizontal="center" readingOrder="0" shrinkToFit="0" vertical="bottom" wrapText="0"/>
    </xf>
    <xf borderId="0" fillId="0" fontId="19" numFmtId="0" xfId="0" applyAlignment="1" applyFont="1">
      <alignment horizontal="center"/>
    </xf>
    <xf borderId="0" fillId="0" fontId="19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3" fontId="20" numFmtId="0" xfId="0" applyAlignment="1" applyFont="1">
      <alignment horizontal="center" readingOrder="0" shrinkToFit="0" vertical="bottom" wrapText="0"/>
    </xf>
    <xf borderId="0" fillId="3" fontId="10" numFmtId="0" xfId="0" applyAlignment="1" applyFont="1">
      <alignment horizontal="center" shrinkToFit="0" vertical="bottom" wrapText="0"/>
    </xf>
    <xf borderId="0" fillId="0" fontId="2" numFmtId="0" xfId="0" applyFont="1"/>
    <xf borderId="34" fillId="3" fontId="20" numFmtId="0" xfId="0" applyAlignment="1" applyBorder="1" applyFont="1">
      <alignment readingOrder="0" shrinkToFit="0" vertical="bottom" wrapText="0"/>
    </xf>
    <xf borderId="0" fillId="0" fontId="21" numFmtId="169" xfId="0" applyFont="1" applyNumberFormat="1"/>
    <xf borderId="0" fillId="0" fontId="21" numFmtId="169" xfId="0" applyAlignment="1" applyFont="1" applyNumberFormat="1">
      <alignment readingOrder="0"/>
    </xf>
    <xf borderId="0" fillId="0" fontId="21" numFmtId="0" xfId="0" applyFont="1"/>
    <xf borderId="0" fillId="0" fontId="19" numFmtId="0" xfId="0" applyAlignment="1" applyFont="1">
      <alignment readingOrder="0"/>
    </xf>
    <xf borderId="0" fillId="0" fontId="21" numFmtId="170" xfId="0" applyFont="1" applyNumberFormat="1"/>
    <xf borderId="0" fillId="0" fontId="21" numFmtId="170" xfId="0" applyAlignment="1" applyFont="1" applyNumberFormat="1">
      <alignment readingOrder="0"/>
    </xf>
    <xf borderId="0" fillId="0" fontId="21" numFmtId="4" xfId="0" applyFont="1" applyNumberFormat="1"/>
    <xf borderId="32" fillId="0" fontId="2" numFmtId="0" xfId="0" applyAlignment="1" applyBorder="1" applyFont="1">
      <alignment horizontal="center" readingOrder="0"/>
    </xf>
    <xf borderId="33" fillId="0" fontId="2" numFmtId="0" xfId="0" applyAlignment="1" applyBorder="1" applyFont="1">
      <alignment horizontal="center"/>
    </xf>
    <xf borderId="32" fillId="0" fontId="2" numFmtId="0" xfId="0" applyAlignment="1" applyBorder="1" applyFont="1">
      <alignment readingOrder="0"/>
    </xf>
    <xf borderId="43" fillId="0" fontId="2" numFmtId="0" xfId="0" applyAlignment="1" applyBorder="1" applyFont="1">
      <alignment readingOrder="0"/>
    </xf>
    <xf borderId="37" fillId="0" fontId="1" numFmtId="0" xfId="0" applyAlignment="1" applyBorder="1" applyFont="1">
      <alignment readingOrder="0"/>
    </xf>
    <xf borderId="34" fillId="0" fontId="1" numFmtId="171" xfId="0" applyAlignment="1" applyBorder="1" applyFont="1" applyNumberFormat="1">
      <alignment horizontal="center" readingOrder="0"/>
    </xf>
    <xf borderId="38" fillId="0" fontId="1" numFmtId="171" xfId="0" applyAlignment="1" applyBorder="1" applyFont="1" applyNumberFormat="1">
      <alignment horizontal="center"/>
    </xf>
    <xf borderId="35" fillId="0" fontId="1" numFmtId="0" xfId="0" applyAlignment="1" applyBorder="1" applyFont="1">
      <alignment readingOrder="0"/>
    </xf>
    <xf borderId="36" fillId="0" fontId="1" numFmtId="0" xfId="0" applyAlignment="1" applyBorder="1" applyFont="1">
      <alignment readingOrder="0"/>
    </xf>
    <xf borderId="18" fillId="0" fontId="1" numFmtId="171" xfId="0" applyAlignment="1" applyBorder="1" applyFont="1" applyNumberFormat="1">
      <alignment horizontal="center" readingOrder="0"/>
    </xf>
    <xf borderId="20" fillId="0" fontId="1" numFmtId="171" xfId="0" applyAlignment="1" applyBorder="1" applyFont="1" applyNumberFormat="1">
      <alignment horizontal="center"/>
    </xf>
    <xf borderId="0" fillId="0" fontId="2" numFmtId="2" xfId="0" applyFont="1" applyNumberFormat="1"/>
    <xf borderId="0" fillId="0" fontId="12" numFmtId="0" xfId="0" applyAlignment="1" applyFont="1">
      <alignment readingOrder="0"/>
    </xf>
    <xf borderId="15" fillId="0" fontId="1" numFmtId="0" xfId="0" applyBorder="1" applyFont="1"/>
    <xf borderId="17" fillId="0" fontId="1" numFmtId="171" xfId="0" applyBorder="1" applyFont="1" applyNumberFormat="1"/>
    <xf borderId="34" fillId="0" fontId="1" numFmtId="0" xfId="0" applyBorder="1" applyFont="1"/>
    <xf borderId="38" fillId="0" fontId="1" numFmtId="171" xfId="0" applyBorder="1" applyFont="1" applyNumberFormat="1"/>
    <xf borderId="18" fillId="0" fontId="1" numFmtId="0" xfId="0" applyBorder="1" applyFont="1"/>
    <xf borderId="20" fillId="0" fontId="1" numFmtId="171" xfId="0" applyBorder="1" applyFont="1" applyNumberFormat="1"/>
    <xf borderId="0" fillId="0" fontId="1" numFmtId="0" xfId="0" applyAlignment="1" applyFont="1">
      <alignment readingOrder="0" shrinkToFit="0" wrapText="1"/>
    </xf>
    <xf borderId="35" fillId="0" fontId="1" numFmtId="0" xfId="0" applyAlignment="1" applyBorder="1" applyFont="1">
      <alignment horizontal="center" readingOrder="0" vertical="center"/>
    </xf>
    <xf borderId="38" fillId="0" fontId="1" numFmtId="0" xfId="0" applyAlignment="1" applyBorder="1" applyFont="1">
      <alignment horizontal="left" readingOrder="0" vertical="center"/>
    </xf>
    <xf borderId="36" fillId="0" fontId="1" numFmtId="0" xfId="0" applyAlignment="1" applyBorder="1" applyFont="1">
      <alignment horizontal="center" readingOrder="0" vertical="center"/>
    </xf>
    <xf borderId="20" fillId="0" fontId="1" numFmtId="0" xfId="0" applyAlignment="1" applyBorder="1" applyFont="1">
      <alignment horizontal="left" readingOrder="0" vertical="center"/>
    </xf>
    <xf borderId="0" fillId="0" fontId="1" numFmtId="0" xfId="0" applyAlignment="1" applyFont="1">
      <alignment shrinkToFit="0" vertical="center" wrapText="1"/>
    </xf>
    <xf borderId="15" fillId="0" fontId="2" numFmtId="0" xfId="0" applyAlignment="1" applyBorder="1" applyFont="1">
      <alignment horizontal="center" readingOrder="0" vertical="center"/>
    </xf>
    <xf borderId="17" fillId="0" fontId="4" numFmtId="0" xfId="0" applyBorder="1" applyFont="1"/>
    <xf borderId="34" fillId="0" fontId="2" numFmtId="0" xfId="0" applyAlignment="1" applyBorder="1" applyFont="1">
      <alignment horizontal="center" readingOrder="0" vertical="center"/>
    </xf>
    <xf borderId="38" fillId="0" fontId="2" numFmtId="0" xfId="0" applyAlignment="1" applyBorder="1" applyFont="1">
      <alignment horizontal="center" readingOrder="0" vertical="center"/>
    </xf>
    <xf borderId="0" fillId="0" fontId="1" numFmtId="0" xfId="0" applyAlignment="1" applyFont="1">
      <alignment readingOrder="0" shrinkToFit="0" vertical="center" wrapText="1"/>
    </xf>
    <xf borderId="34" fillId="0" fontId="15" numFmtId="2" xfId="0" applyAlignment="1" applyBorder="1" applyFont="1" applyNumberFormat="1">
      <alignment horizontal="right" vertical="center"/>
    </xf>
    <xf borderId="38" fillId="0" fontId="15" numFmtId="0" xfId="0" applyAlignment="1" applyBorder="1" applyFont="1">
      <alignment horizontal="right" vertical="center"/>
    </xf>
    <xf borderId="34" fillId="0" fontId="1" numFmtId="2" xfId="0" applyAlignment="1" applyBorder="1" applyFont="1" applyNumberFormat="1">
      <alignment readingOrder="0" vertical="center"/>
    </xf>
    <xf borderId="38" fillId="0" fontId="1" numFmtId="0" xfId="0" applyAlignment="1" applyBorder="1" applyFont="1">
      <alignment readingOrder="0" vertical="center"/>
    </xf>
    <xf borderId="34" fillId="0" fontId="1" numFmtId="2" xfId="0" applyAlignment="1" applyBorder="1" applyFont="1" applyNumberFormat="1">
      <alignment readingOrder="0" vertical="center"/>
    </xf>
    <xf borderId="38" fillId="0" fontId="1" numFmtId="2" xfId="0" applyAlignment="1" applyBorder="1" applyFont="1" applyNumberFormat="1">
      <alignment readingOrder="0" vertical="center"/>
    </xf>
    <xf borderId="34" fillId="0" fontId="1" numFmtId="2" xfId="0" applyAlignment="1" applyBorder="1" applyFont="1" applyNumberFormat="1">
      <alignment vertical="center"/>
    </xf>
    <xf borderId="38" fillId="0" fontId="1" numFmtId="2" xfId="0" applyAlignment="1" applyBorder="1" applyFont="1" applyNumberFormat="1">
      <alignment vertical="center"/>
    </xf>
    <xf borderId="34" fillId="0" fontId="1" numFmtId="2" xfId="0" applyAlignment="1" applyBorder="1" applyFont="1" applyNumberFormat="1">
      <alignment vertical="center"/>
    </xf>
    <xf borderId="38" fillId="0" fontId="1" numFmtId="2" xfId="0" applyAlignment="1" applyBorder="1" applyFont="1" applyNumberFormat="1">
      <alignment vertical="center"/>
    </xf>
    <xf borderId="34" fillId="0" fontId="1" numFmtId="1" xfId="0" applyAlignment="1" applyBorder="1" applyFont="1" applyNumberFormat="1">
      <alignment vertical="center"/>
    </xf>
    <xf borderId="0" fillId="0" fontId="1" numFmtId="1" xfId="0" applyAlignment="1" applyFont="1" applyNumberFormat="1">
      <alignment vertical="center"/>
    </xf>
    <xf borderId="38" fillId="0" fontId="1" numFmtId="1" xfId="0" applyAlignment="1" applyBorder="1" applyFont="1" applyNumberFormat="1">
      <alignment vertical="center"/>
    </xf>
    <xf borderId="0" fillId="0" fontId="1" numFmtId="1" xfId="0" applyFont="1" applyNumberFormat="1"/>
    <xf borderId="0" fillId="0" fontId="22" numFmtId="0" xfId="0" applyAlignment="1" applyFont="1">
      <alignment readingOrder="0" shrinkToFit="0" vertical="center" wrapText="1"/>
    </xf>
    <xf borderId="34" fillId="0" fontId="22" numFmtId="10" xfId="0" applyAlignment="1" applyBorder="1" applyFont="1" applyNumberFormat="1">
      <alignment vertical="center"/>
    </xf>
    <xf borderId="38" fillId="0" fontId="22" numFmtId="10" xfId="0" applyAlignment="1" applyBorder="1" applyFont="1" applyNumberFormat="1">
      <alignment vertical="center"/>
    </xf>
    <xf borderId="0" fillId="0" fontId="1" numFmtId="10" xfId="0" applyFont="1" applyNumberFormat="1"/>
    <xf borderId="44" fillId="0" fontId="1" numFmtId="0" xfId="0" applyAlignment="1" applyBorder="1" applyFont="1">
      <alignment readingOrder="0" shrinkToFit="0" vertical="center" wrapText="1"/>
    </xf>
    <xf borderId="45" fillId="0" fontId="1" numFmtId="2" xfId="0" applyAlignment="1" applyBorder="1" applyFont="1" applyNumberFormat="1">
      <alignment horizontal="center" readingOrder="0" vertical="center"/>
    </xf>
    <xf borderId="46" fillId="6" fontId="1" numFmtId="2" xfId="0" applyAlignment="1" applyBorder="1" applyFont="1" applyNumberFormat="1">
      <alignment horizontal="center" vertical="center"/>
    </xf>
    <xf borderId="45" fillId="0" fontId="1" numFmtId="2" xfId="0" applyAlignment="1" applyBorder="1" applyFont="1" applyNumberFormat="1">
      <alignment horizontal="center" vertical="center"/>
    </xf>
    <xf borderId="45" fillId="0" fontId="2" numFmtId="0" xfId="0" applyAlignment="1" applyBorder="1" applyFont="1">
      <alignment horizontal="center" vertical="center"/>
    </xf>
    <xf borderId="46" fillId="6" fontId="1" numFmtId="0" xfId="0" applyAlignment="1" applyBorder="1" applyFont="1">
      <alignment horizontal="center" vertical="center"/>
    </xf>
    <xf borderId="47" fillId="0" fontId="1" numFmtId="0" xfId="0" applyAlignment="1" applyBorder="1" applyFont="1">
      <alignment readingOrder="0" shrinkToFit="0" vertical="center" wrapText="1"/>
    </xf>
    <xf borderId="0" fillId="0" fontId="1" numFmtId="2" xfId="0" applyAlignment="1" applyFont="1" applyNumberFormat="1">
      <alignment horizontal="center" readingOrder="0" vertical="center"/>
    </xf>
    <xf borderId="38" fillId="6" fontId="1" numFmtId="2" xfId="0" applyAlignment="1" applyBorder="1" applyFont="1" applyNumberFormat="1">
      <alignment horizontal="center" vertical="center"/>
    </xf>
    <xf borderId="0" fillId="0" fontId="2" numFmtId="0" xfId="0" applyAlignment="1" applyFont="1">
      <alignment horizontal="center" vertical="center"/>
    </xf>
    <xf borderId="0" fillId="6" fontId="1" numFmtId="2" xfId="0" applyAlignment="1" applyFont="1" applyNumberFormat="1">
      <alignment horizontal="center" vertical="center"/>
    </xf>
    <xf borderId="38" fillId="6" fontId="1" numFmtId="0" xfId="0" applyAlignment="1" applyBorder="1" applyFont="1">
      <alignment horizontal="center" vertical="center"/>
    </xf>
    <xf borderId="48" fillId="0" fontId="1" numFmtId="0" xfId="0" applyAlignment="1" applyBorder="1" applyFont="1">
      <alignment readingOrder="0" shrinkToFit="0" vertical="center" wrapText="1"/>
    </xf>
    <xf borderId="45" fillId="6" fontId="1" numFmtId="0" xfId="0" applyAlignment="1" applyBorder="1" applyFont="1">
      <alignment horizontal="center" vertical="center"/>
    </xf>
    <xf borderId="46" fillId="0" fontId="2" numFmtId="2" xfId="0" applyAlignment="1" applyBorder="1" applyFont="1" applyNumberFormat="1">
      <alignment horizontal="center" vertical="center"/>
    </xf>
    <xf borderId="46" fillId="0" fontId="2" numFmtId="2" xfId="0" applyAlignment="1" applyBorder="1" applyFont="1" applyNumberFormat="1">
      <alignment horizontal="center" vertical="center"/>
    </xf>
    <xf borderId="49" fillId="0" fontId="1" numFmtId="0" xfId="0" applyAlignment="1" applyBorder="1" applyFont="1">
      <alignment readingOrder="0" shrinkToFit="0" vertical="center" wrapText="1"/>
    </xf>
    <xf borderId="45" fillId="6" fontId="1" numFmtId="2" xfId="0" applyAlignment="1" applyBorder="1" applyFont="1" applyNumberFormat="1">
      <alignment horizontal="center" vertical="center"/>
    </xf>
    <xf borderId="50" fillId="0" fontId="23" numFmtId="0" xfId="0" applyAlignment="1" applyBorder="1" applyFont="1">
      <alignment horizontal="center" vertical="center"/>
    </xf>
    <xf borderId="51" fillId="0" fontId="1" numFmtId="0" xfId="0" applyAlignment="1" applyBorder="1" applyFont="1">
      <alignment readingOrder="0" shrinkToFit="0" vertical="center" wrapText="1"/>
    </xf>
    <xf borderId="52" fillId="6" fontId="1" numFmtId="0" xfId="0" applyAlignment="1" applyBorder="1" applyFont="1">
      <alignment horizontal="center" vertical="center"/>
    </xf>
    <xf borderId="52" fillId="0" fontId="1" numFmtId="2" xfId="0" applyAlignment="1" applyBorder="1" applyFont="1" applyNumberFormat="1">
      <alignment horizontal="center" vertical="center"/>
    </xf>
    <xf borderId="52" fillId="0" fontId="23" numFmtId="0" xfId="0" applyAlignment="1" applyBorder="1" applyFont="1">
      <alignment horizontal="center" readingOrder="0" vertical="center"/>
    </xf>
    <xf borderId="53" fillId="6" fontId="1" numFmtId="2" xfId="0" applyAlignment="1" applyBorder="1" applyFont="1" applyNumberFormat="1">
      <alignment horizontal="center" vertical="center"/>
    </xf>
    <xf borderId="0" fillId="0" fontId="23" numFmtId="0" xfId="0" applyAlignment="1" applyFont="1">
      <alignment horizontal="center" readingOrder="0"/>
    </xf>
    <xf borderId="15" fillId="0" fontId="2" numFmtId="0" xfId="0" applyAlignment="1" applyBorder="1" applyFont="1">
      <alignment horizontal="center" readingOrder="0"/>
    </xf>
    <xf borderId="34" fillId="0" fontId="1" numFmtId="0" xfId="0" applyAlignment="1" applyBorder="1" applyFont="1">
      <alignment horizontal="center" readingOrder="0"/>
    </xf>
    <xf borderId="38" fillId="0" fontId="4" numFmtId="0" xfId="0" applyBorder="1" applyFont="1"/>
    <xf borderId="18" fillId="0" fontId="1" numFmtId="0" xfId="0" applyAlignment="1" applyBorder="1" applyFont="1">
      <alignment horizontal="center" readingOrder="0"/>
    </xf>
    <xf borderId="20" fillId="0" fontId="4" numFmtId="0" xfId="0" applyBorder="1" applyFont="1"/>
    <xf borderId="34" fillId="0" fontId="2" numFmtId="0" xfId="0" applyAlignment="1" applyBorder="1" applyFont="1">
      <alignment horizontal="center" readingOrder="0" shrinkToFit="0" vertical="center" wrapText="1"/>
    </xf>
    <xf borderId="0" fillId="0" fontId="1" numFmtId="2" xfId="0" applyAlignment="1" applyFont="1" applyNumberFormat="1">
      <alignment horizontal="center" vertical="center"/>
    </xf>
    <xf borderId="0" fillId="3" fontId="24" numFmtId="0" xfId="0" applyAlignment="1" applyFont="1">
      <alignment horizontal="center" readingOrder="0" shrinkToFit="0" vertical="center" wrapText="1"/>
    </xf>
    <xf borderId="0" fillId="0" fontId="13" numFmtId="0" xfId="0" applyAlignment="1" applyFont="1">
      <alignment horizontal="center" readingOrder="0" vertical="center"/>
    </xf>
    <xf borderId="0" fillId="0" fontId="15" numFmtId="0" xfId="0" applyAlignment="1" applyFont="1">
      <alignment horizontal="center" vertical="bottom"/>
    </xf>
    <xf borderId="0" fillId="0" fontId="25" numFmtId="0" xfId="0" applyAlignment="1" applyFont="1">
      <alignment horizontal="center" readingOrder="0" vertical="bottom"/>
    </xf>
    <xf borderId="49" fillId="0" fontId="1" numFmtId="0" xfId="0" applyAlignment="1" applyBorder="1" applyFont="1">
      <alignment readingOrder="0"/>
    </xf>
    <xf borderId="45" fillId="0" fontId="15" numFmtId="0" xfId="0" applyAlignment="1" applyBorder="1" applyFont="1">
      <alignment vertical="bottom"/>
    </xf>
    <xf borderId="45" fillId="0" fontId="15" numFmtId="0" xfId="0" applyAlignment="1" applyBorder="1" applyFont="1">
      <alignment vertical="bottom"/>
    </xf>
    <xf borderId="45" fillId="7" fontId="25" numFmtId="0" xfId="0" applyAlignment="1" applyBorder="1" applyFont="1">
      <alignment horizontal="center" readingOrder="0" vertical="bottom"/>
    </xf>
    <xf borderId="50" fillId="7" fontId="25" numFmtId="0" xfId="0" applyAlignment="1" applyBorder="1" applyFont="1">
      <alignment horizontal="center" readingOrder="0" vertical="bottom"/>
    </xf>
    <xf borderId="49" fillId="0" fontId="1" numFmtId="0" xfId="0" applyBorder="1" applyFont="1"/>
    <xf borderId="45" fillId="0" fontId="2" numFmtId="0" xfId="0" applyAlignment="1" applyBorder="1" applyFont="1">
      <alignment horizontal="center" readingOrder="0"/>
    </xf>
    <xf borderId="49" fillId="0" fontId="2" numFmtId="0" xfId="0" applyAlignment="1" applyBorder="1" applyFont="1">
      <alignment horizontal="center" readingOrder="0"/>
    </xf>
    <xf borderId="50" fillId="0" fontId="2" numFmtId="0" xfId="0" applyAlignment="1" applyBorder="1" applyFont="1">
      <alignment horizontal="center" readingOrder="0"/>
    </xf>
    <xf borderId="54" fillId="0" fontId="1" numFmtId="0" xfId="0" applyAlignment="1" applyBorder="1" applyFont="1">
      <alignment readingOrder="0"/>
    </xf>
    <xf borderId="0" fillId="0" fontId="15" numFmtId="0" xfId="0" applyAlignment="1" applyFont="1">
      <alignment horizontal="right" vertical="bottom"/>
    </xf>
    <xf borderId="0" fillId="0" fontId="15" numFmtId="0" xfId="0" applyAlignment="1" applyFont="1">
      <alignment horizontal="right" vertical="bottom"/>
    </xf>
    <xf borderId="0" fillId="7" fontId="15" numFmtId="0" xfId="0" applyAlignment="1" applyFont="1">
      <alignment horizontal="right" readingOrder="0" vertical="bottom"/>
    </xf>
    <xf borderId="0" fillId="7" fontId="15" numFmtId="0" xfId="0" applyAlignment="1" applyFont="1">
      <alignment horizontal="right" vertical="bottom"/>
    </xf>
    <xf borderId="55" fillId="7" fontId="15" numFmtId="0" xfId="0" applyAlignment="1" applyBorder="1" applyFont="1">
      <alignment horizontal="right" vertical="bottom"/>
    </xf>
    <xf borderId="0" fillId="0" fontId="15" numFmtId="0" xfId="0" applyAlignment="1" applyFont="1">
      <alignment horizontal="right" readingOrder="0" vertical="bottom"/>
    </xf>
    <xf borderId="54" fillId="0" fontId="15" numFmtId="0" xfId="0" applyAlignment="1" applyBorder="1" applyFont="1">
      <alignment horizontal="right" readingOrder="0" vertical="bottom"/>
    </xf>
    <xf borderId="55" fillId="0" fontId="1" numFmtId="0" xfId="0" applyAlignment="1" applyBorder="1" applyFont="1">
      <alignment readingOrder="0"/>
    </xf>
    <xf borderId="54" fillId="3" fontId="1" numFmtId="0" xfId="0" applyAlignment="1" applyBorder="1" applyFont="1">
      <alignment readingOrder="0"/>
    </xf>
    <xf borderId="51" fillId="0" fontId="1" numFmtId="0" xfId="0" applyAlignment="1" applyBorder="1" applyFont="1">
      <alignment readingOrder="0"/>
    </xf>
    <xf borderId="52" fillId="0" fontId="15" numFmtId="0" xfId="0" applyAlignment="1" applyBorder="1" applyFont="1">
      <alignment horizontal="right" vertical="bottom"/>
    </xf>
    <xf borderId="52" fillId="0" fontId="15" numFmtId="0" xfId="0" applyAlignment="1" applyBorder="1" applyFont="1">
      <alignment horizontal="right" vertical="bottom"/>
    </xf>
    <xf borderId="52" fillId="7" fontId="15" numFmtId="0" xfId="0" applyAlignment="1" applyBorder="1" applyFont="1">
      <alignment horizontal="right" readingOrder="0" vertical="bottom"/>
    </xf>
    <xf borderId="52" fillId="7" fontId="15" numFmtId="0" xfId="0" applyAlignment="1" applyBorder="1" applyFont="1">
      <alignment horizontal="right" vertical="bottom"/>
    </xf>
    <xf borderId="53" fillId="7" fontId="15" numFmtId="0" xfId="0" applyAlignment="1" applyBorder="1" applyFont="1">
      <alignment horizontal="right" vertical="bottom"/>
    </xf>
    <xf borderId="52" fillId="0" fontId="15" numFmtId="0" xfId="0" applyAlignment="1" applyBorder="1" applyFont="1">
      <alignment horizontal="right" readingOrder="0" vertical="bottom"/>
    </xf>
    <xf borderId="52" fillId="0" fontId="1" numFmtId="0" xfId="0" applyAlignment="1" applyBorder="1" applyFont="1">
      <alignment readingOrder="0"/>
    </xf>
    <xf borderId="51" fillId="0" fontId="15" numFmtId="0" xfId="0" applyAlignment="1" applyBorder="1" applyFont="1">
      <alignment horizontal="right" readingOrder="0" vertical="bottom"/>
    </xf>
    <xf borderId="53" fillId="0" fontId="1" numFmtId="0" xfId="0" applyAlignment="1" applyBorder="1" applyFont="1">
      <alignment readingOrder="0"/>
    </xf>
    <xf borderId="0" fillId="0" fontId="15" numFmtId="0" xfId="0" applyAlignment="1" applyFont="1">
      <alignment readingOrder="0" vertical="bottom"/>
    </xf>
    <xf borderId="0" fillId="0" fontId="15" numFmtId="0" xfId="0" applyAlignment="1" applyFont="1">
      <alignment vertical="bottom"/>
    </xf>
    <xf borderId="0" fillId="0" fontId="1" numFmtId="2" xfId="0" applyFont="1" applyNumberFormat="1"/>
    <xf borderId="0" fillId="0" fontId="2" numFmtId="0" xfId="0" applyAlignment="1" applyFont="1">
      <alignment horizontal="center"/>
    </xf>
    <xf borderId="56" fillId="0" fontId="2" numFmtId="0" xfId="0" applyAlignment="1" applyBorder="1" applyFont="1">
      <alignment horizontal="center" readingOrder="0"/>
    </xf>
    <xf borderId="57" fillId="0" fontId="4" numFmtId="0" xfId="0" applyBorder="1" applyFont="1"/>
    <xf borderId="56" fillId="0" fontId="1" numFmtId="0" xfId="0" applyAlignment="1" applyBorder="1" applyFont="1">
      <alignment horizontal="right" readingOrder="0"/>
    </xf>
    <xf borderId="57" fillId="0" fontId="2" numFmtId="0" xfId="0" applyAlignment="1" applyBorder="1" applyFont="1">
      <alignment readingOrder="0"/>
    </xf>
    <xf borderId="45" fillId="7" fontId="2" numFmtId="0" xfId="0" applyAlignment="1" applyBorder="1" applyFont="1">
      <alignment horizontal="center" readingOrder="0"/>
    </xf>
    <xf borderId="50" fillId="7" fontId="2" numFmtId="0" xfId="0" applyAlignment="1" applyBorder="1" applyFont="1">
      <alignment horizontal="center" readingOrder="0"/>
    </xf>
    <xf borderId="58" fillId="0" fontId="2" numFmtId="0" xfId="0" applyAlignment="1" applyBorder="1" applyFont="1">
      <alignment horizontal="center" readingOrder="0"/>
    </xf>
    <xf borderId="0" fillId="7" fontId="1" numFmtId="0" xfId="0" applyAlignment="1" applyFont="1">
      <alignment horizontal="center" readingOrder="0"/>
    </xf>
    <xf borderId="0" fillId="7" fontId="1" numFmtId="0" xfId="0" applyFont="1"/>
    <xf borderId="55" fillId="7" fontId="1" numFmtId="0" xfId="0" applyBorder="1" applyFont="1"/>
    <xf borderId="55" fillId="0" fontId="15" numFmtId="0" xfId="0" applyAlignment="1" applyBorder="1" applyFont="1">
      <alignment horizontal="right" vertical="bottom"/>
    </xf>
    <xf borderId="59" fillId="0" fontId="1" numFmtId="0" xfId="0" applyAlignment="1" applyBorder="1" applyFont="1">
      <alignment readingOrder="0"/>
    </xf>
    <xf borderId="54" fillId="0" fontId="15" numFmtId="0" xfId="0" applyAlignment="1" applyBorder="1" applyFont="1">
      <alignment horizontal="right" vertical="bottom"/>
    </xf>
    <xf borderId="52" fillId="7" fontId="1" numFmtId="0" xfId="0" applyAlignment="1" applyBorder="1" applyFont="1">
      <alignment horizontal="center" readingOrder="0"/>
    </xf>
    <xf borderId="52" fillId="7" fontId="1" numFmtId="0" xfId="0" applyBorder="1" applyFont="1"/>
    <xf borderId="53" fillId="7" fontId="1" numFmtId="0" xfId="0" applyBorder="1" applyFont="1"/>
    <xf borderId="51" fillId="0" fontId="15" numFmtId="0" xfId="0" applyAlignment="1" applyBorder="1" applyFont="1">
      <alignment horizontal="right" vertical="bottom"/>
    </xf>
    <xf borderId="53" fillId="0" fontId="15" numFmtId="0" xfId="0" applyAlignment="1" applyBorder="1" applyFont="1">
      <alignment horizontal="right" vertical="bottom"/>
    </xf>
    <xf borderId="60" fillId="0" fontId="1" numFmtId="0" xfId="0" applyAlignment="1" applyBorder="1" applyFont="1">
      <alignment readingOrder="0"/>
    </xf>
    <xf borderId="0" fillId="0" fontId="25" numFmtId="0" xfId="0" applyAlignment="1" applyFont="1">
      <alignment readingOrder="0" vertical="bottom"/>
    </xf>
    <xf borderId="45" fillId="0" fontId="4" numFmtId="0" xfId="0" applyBorder="1" applyFont="1"/>
    <xf borderId="50" fillId="0" fontId="1" numFmtId="0" xfId="0" applyBorder="1" applyFont="1"/>
    <xf borderId="55" fillId="0" fontId="1" numFmtId="0" xfId="0" applyBorder="1" applyFont="1"/>
    <xf borderId="51" fillId="0" fontId="1" numFmtId="0" xfId="0" applyBorder="1" applyFont="1"/>
    <xf borderId="52" fillId="0" fontId="1" numFmtId="0" xfId="0" applyBorder="1" applyFont="1"/>
    <xf borderId="53" fillId="0" fontId="1" numFmtId="0" xfId="0" applyBorder="1" applyFont="1"/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center" readingOrder="0" vertical="center"/>
    </xf>
    <xf borderId="57" fillId="0" fontId="1" numFmtId="0" xfId="0" applyAlignment="1" applyBorder="1" applyFont="1">
      <alignment horizontal="left" readingOrder="0"/>
    </xf>
    <xf borderId="0" fillId="7" fontId="1" numFmtId="0" xfId="0" applyFont="1"/>
    <xf borderId="0" fillId="3" fontId="1" numFmtId="0" xfId="0" applyAlignment="1" applyFont="1">
      <alignment readingOrder="0"/>
    </xf>
    <xf borderId="52" fillId="7" fontId="1" numFmtId="0" xfId="0" applyBorder="1" applyFont="1"/>
    <xf borderId="0" fillId="0" fontId="26" numFmtId="0" xfId="0" applyAlignment="1" applyFont="1">
      <alignment readingOrder="0"/>
    </xf>
    <xf borderId="0" fillId="0" fontId="27" numFmtId="0" xfId="0" applyAlignment="1" applyFont="1">
      <alignment horizontal="center" readingOrder="0" vertical="center"/>
    </xf>
    <xf borderId="0" fillId="7" fontId="28" numFmtId="0" xfId="0" applyAlignment="1" applyFont="1">
      <alignment horizontal="center" readingOrder="0" shrinkToFit="0" vertical="center" wrapText="0"/>
    </xf>
    <xf borderId="0" fillId="3" fontId="11" numFmtId="0" xfId="0" applyAlignment="1" applyFont="1">
      <alignment horizontal="center" shrinkToFit="0" vertical="center" wrapText="0"/>
    </xf>
    <xf borderId="0" fillId="3" fontId="10" numFmtId="0" xfId="0" applyAlignment="1" applyFont="1">
      <alignment horizontal="center" readingOrder="0" shrinkToFit="0" vertical="center" wrapText="0"/>
    </xf>
    <xf borderId="32" fillId="0" fontId="8" numFmtId="0" xfId="0" applyAlignment="1" applyBorder="1" applyFont="1">
      <alignment horizontal="center" readingOrder="0" shrinkToFit="0" vertical="center" wrapText="0"/>
    </xf>
    <xf borderId="37" fillId="3" fontId="10" numFmtId="0" xfId="0" applyAlignment="1" applyBorder="1" applyFont="1">
      <alignment horizontal="center" readingOrder="0" shrinkToFit="0" vertical="center" wrapText="0"/>
    </xf>
    <xf borderId="43" fillId="3" fontId="8" numFmtId="0" xfId="0" applyAlignment="1" applyBorder="1" applyFont="1">
      <alignment horizontal="center" readingOrder="0" shrinkToFit="0" vertical="center" wrapText="0"/>
    </xf>
    <xf borderId="39" fillId="0" fontId="11" numFmtId="0" xfId="0" applyAlignment="1" applyBorder="1" applyFont="1">
      <alignment horizontal="center" readingOrder="0" shrinkToFit="0" vertical="center" wrapText="0"/>
    </xf>
    <xf borderId="39" fillId="0" fontId="9" numFmtId="0" xfId="0" applyAlignment="1" applyBorder="1" applyFont="1">
      <alignment horizontal="center" readingOrder="0" shrinkToFit="0" vertical="center" wrapText="0"/>
    </xf>
    <xf borderId="16" fillId="0" fontId="9" numFmtId="0" xfId="0" applyAlignment="1" applyBorder="1" applyFont="1">
      <alignment horizontal="center" readingOrder="0" shrinkToFit="0" vertical="center" wrapText="0"/>
    </xf>
    <xf borderId="36" fillId="0" fontId="4" numFmtId="0" xfId="0" applyBorder="1" applyFont="1"/>
    <xf borderId="20" fillId="3" fontId="10" numFmtId="0" xfId="0" applyAlignment="1" applyBorder="1" applyFont="1">
      <alignment horizontal="center" readingOrder="0" shrinkToFit="0" vertical="center" wrapText="0"/>
    </xf>
    <xf borderId="0" fillId="0" fontId="11" numFmtId="0" xfId="0" applyAlignment="1" applyFont="1">
      <alignment horizontal="center" readingOrder="0" shrinkToFit="0" vertical="center" wrapText="0"/>
    </xf>
    <xf borderId="38" fillId="0" fontId="11" numFmtId="0" xfId="0" applyAlignment="1" applyBorder="1" applyFont="1">
      <alignment horizontal="center" readingOrder="0" shrinkToFit="0" vertical="center" wrapText="0"/>
    </xf>
    <xf borderId="0" fillId="0" fontId="9" numFmtId="0" xfId="0" applyAlignment="1" applyFont="1">
      <alignment horizontal="center" readingOrder="0" shrinkToFit="0" vertical="center" wrapText="0"/>
    </xf>
    <xf borderId="32" fillId="0" fontId="11" numFmtId="0" xfId="0" applyAlignment="1" applyBorder="1" applyFont="1">
      <alignment horizontal="center" readingOrder="0" shrinkToFit="0" vertical="center" wrapText="0"/>
    </xf>
    <xf borderId="39" fillId="0" fontId="29" numFmtId="0" xfId="0" applyAlignment="1" applyBorder="1" applyFont="1">
      <alignment horizontal="center" readingOrder="0" shrinkToFit="0" vertical="center" wrapText="0"/>
    </xf>
    <xf borderId="43" fillId="0" fontId="14" numFmtId="0" xfId="0" applyAlignment="1" applyBorder="1" applyFont="1">
      <alignment horizontal="center" readingOrder="0"/>
    </xf>
    <xf borderId="35" fillId="3" fontId="11" numFmtId="0" xfId="0" applyAlignment="1" applyBorder="1" applyFont="1">
      <alignment horizontal="center" readingOrder="0" shrinkToFit="0" vertical="center" wrapText="0"/>
    </xf>
    <xf borderId="0" fillId="3" fontId="11" numFmtId="0" xfId="0" applyAlignment="1" applyFont="1">
      <alignment horizontal="center" readingOrder="0" shrinkToFit="0" vertical="center" wrapText="0"/>
    </xf>
    <xf borderId="37" fillId="0" fontId="11" numFmtId="46" xfId="0" applyAlignment="1" applyBorder="1" applyFont="1" applyNumberFormat="1">
      <alignment horizontal="center" shrinkToFit="0" vertical="center" wrapText="0"/>
    </xf>
    <xf borderId="16" fillId="8" fontId="11" numFmtId="0" xfId="0" applyAlignment="1" applyBorder="1" applyFill="1" applyFont="1">
      <alignment horizontal="center" shrinkToFit="0" vertical="center" wrapText="0"/>
    </xf>
    <xf borderId="15" fillId="0" fontId="11" numFmtId="46" xfId="0" applyAlignment="1" applyBorder="1" applyFont="1" applyNumberFormat="1">
      <alignment horizontal="center" shrinkToFit="0" vertical="center" wrapText="0"/>
    </xf>
    <xf borderId="16" fillId="0" fontId="11" numFmtId="46" xfId="0" applyAlignment="1" applyBorder="1" applyFont="1" applyNumberFormat="1">
      <alignment horizontal="center" shrinkToFit="0" vertical="center" wrapText="0"/>
    </xf>
    <xf borderId="17" fillId="0" fontId="11" numFmtId="46" xfId="0" applyAlignment="1" applyBorder="1" applyFont="1" applyNumberFormat="1">
      <alignment horizontal="center" shrinkToFit="0" vertical="center" wrapText="0"/>
    </xf>
    <xf borderId="19" fillId="0" fontId="11" numFmtId="46" xfId="0" applyAlignment="1" applyBorder="1" applyFont="1" applyNumberFormat="1">
      <alignment horizontal="center" shrinkToFit="0" vertical="center" wrapText="0"/>
    </xf>
    <xf borderId="0" fillId="0" fontId="11" numFmtId="46" xfId="0" applyAlignment="1" applyFont="1" applyNumberFormat="1">
      <alignment horizontal="center" shrinkToFit="0" vertical="center" wrapText="0"/>
    </xf>
    <xf borderId="0" fillId="0" fontId="29" numFmtId="46" xfId="0" applyAlignment="1" applyFont="1" applyNumberFormat="1">
      <alignment horizontal="center" shrinkToFit="0" vertical="center" wrapText="0"/>
    </xf>
    <xf borderId="38" fillId="0" fontId="29" numFmtId="46" xfId="0" applyAlignment="1" applyBorder="1" applyFont="1" applyNumberFormat="1">
      <alignment horizontal="center" shrinkToFit="0" vertical="center" wrapText="0"/>
    </xf>
    <xf borderId="35" fillId="0" fontId="4" numFmtId="0" xfId="0" applyBorder="1" applyFont="1"/>
    <xf borderId="0" fillId="3" fontId="9" numFmtId="0" xfId="0" applyAlignment="1" applyFont="1">
      <alignment horizontal="center" readingOrder="0" shrinkToFit="0" vertical="center" wrapText="0"/>
    </xf>
    <xf borderId="35" fillId="0" fontId="11" numFmtId="46" xfId="0" applyAlignment="1" applyBorder="1" applyFont="1" applyNumberFormat="1">
      <alignment horizontal="center" shrinkToFit="0" vertical="center" wrapText="0"/>
    </xf>
    <xf borderId="34" fillId="0" fontId="14" numFmtId="46" xfId="0" applyAlignment="1" applyBorder="1" applyFont="1" applyNumberFormat="1">
      <alignment horizontal="center"/>
    </xf>
    <xf borderId="0" fillId="0" fontId="14" numFmtId="46" xfId="0" applyAlignment="1" applyFont="1" applyNumberFormat="1">
      <alignment horizontal="center"/>
    </xf>
    <xf borderId="38" fillId="0" fontId="14" numFmtId="46" xfId="0" applyAlignment="1" applyBorder="1" applyFont="1" applyNumberFormat="1">
      <alignment horizontal="center"/>
    </xf>
    <xf borderId="0" fillId="8" fontId="11" numFmtId="0" xfId="0" applyAlignment="1" applyFont="1">
      <alignment horizontal="center" shrinkToFit="0" vertical="center" wrapText="0"/>
    </xf>
    <xf borderId="34" fillId="0" fontId="11" numFmtId="46" xfId="0" applyAlignment="1" applyBorder="1" applyFont="1" applyNumberFormat="1">
      <alignment horizontal="center" shrinkToFit="0" vertical="center" wrapText="0"/>
    </xf>
    <xf borderId="38" fillId="0" fontId="11" numFmtId="46" xfId="0" applyAlignment="1" applyBorder="1" applyFont="1" applyNumberFormat="1">
      <alignment horizontal="center" shrinkToFit="0" vertical="center" wrapText="0"/>
    </xf>
    <xf borderId="19" fillId="8" fontId="11" numFmtId="0" xfId="0" applyAlignment="1" applyBorder="1" applyFont="1">
      <alignment horizontal="center" shrinkToFit="0" vertical="center" wrapText="0"/>
    </xf>
    <xf borderId="32" fillId="8" fontId="11" numFmtId="0" xfId="0" applyAlignment="1" applyBorder="1" applyFont="1">
      <alignment horizontal="center" shrinkToFit="0" vertical="center" wrapText="0"/>
    </xf>
    <xf borderId="39" fillId="8" fontId="11" numFmtId="0" xfId="0" applyAlignment="1" applyBorder="1" applyFont="1">
      <alignment horizontal="center" shrinkToFit="0" vertical="center" wrapText="0"/>
    </xf>
    <xf borderId="34" fillId="3" fontId="11" numFmtId="46" xfId="0" applyAlignment="1" applyBorder="1" applyFont="1" applyNumberFormat="1">
      <alignment horizontal="center" shrinkToFit="0" vertical="center" wrapText="0"/>
    </xf>
    <xf borderId="0" fillId="3" fontId="11" numFmtId="46" xfId="0" applyAlignment="1" applyFont="1" applyNumberFormat="1">
      <alignment horizontal="center" shrinkToFit="0" vertical="center" wrapText="0"/>
    </xf>
    <xf borderId="38" fillId="3" fontId="11" numFmtId="46" xfId="0" applyAlignment="1" applyBorder="1" applyFont="1" applyNumberFormat="1">
      <alignment horizontal="center" shrinkToFit="0" vertical="center" wrapText="0"/>
    </xf>
    <xf borderId="34" fillId="3" fontId="29" numFmtId="46" xfId="0" applyAlignment="1" applyBorder="1" applyFont="1" applyNumberFormat="1">
      <alignment horizontal="center" readingOrder="0" shrinkToFit="0" vertical="center" wrapText="0"/>
    </xf>
    <xf borderId="0" fillId="3" fontId="29" numFmtId="46" xfId="0" applyAlignment="1" applyFont="1" applyNumberFormat="1">
      <alignment horizontal="center" readingOrder="0" shrinkToFit="0" vertical="center" wrapText="0"/>
    </xf>
    <xf borderId="38" fillId="3" fontId="29" numFmtId="46" xfId="0" applyAlignment="1" applyBorder="1" applyFont="1" applyNumberFormat="1">
      <alignment horizontal="center" readingOrder="0" shrinkToFit="0" vertical="center" wrapText="0"/>
    </xf>
    <xf borderId="34" fillId="3" fontId="29" numFmtId="46" xfId="0" applyAlignment="1" applyBorder="1" applyFont="1" applyNumberFormat="1">
      <alignment horizontal="center" shrinkToFit="0" vertical="center" wrapText="0"/>
    </xf>
    <xf borderId="0" fillId="3" fontId="29" numFmtId="46" xfId="0" applyAlignment="1" applyFont="1" applyNumberFormat="1">
      <alignment horizontal="center" shrinkToFit="0" vertical="center" wrapText="0"/>
    </xf>
    <xf borderId="38" fillId="3" fontId="29" numFmtId="46" xfId="0" applyAlignment="1" applyBorder="1" applyFont="1" applyNumberFormat="1">
      <alignment horizontal="center" shrinkToFit="0" vertical="center" wrapText="0"/>
    </xf>
    <xf borderId="35" fillId="3" fontId="10" numFmtId="0" xfId="0" applyAlignment="1" applyBorder="1" applyFont="1">
      <alignment horizontal="center" readingOrder="0" shrinkToFit="0" vertical="center" wrapText="0"/>
    </xf>
    <xf borderId="19" fillId="3" fontId="11" numFmtId="0" xfId="0" applyAlignment="1" applyBorder="1" applyFont="1">
      <alignment horizontal="center" readingOrder="0" shrinkToFit="0" vertical="center" wrapText="0"/>
    </xf>
    <xf borderId="32" fillId="3" fontId="9" numFmtId="0" xfId="0" applyAlignment="1" applyBorder="1" applyFont="1">
      <alignment horizontal="center" readingOrder="0" shrinkToFit="0" vertical="center" wrapText="0"/>
    </xf>
    <xf borderId="35" fillId="8" fontId="11" numFmtId="0" xfId="0" applyAlignment="1" applyBorder="1" applyFont="1">
      <alignment horizontal="center" shrinkToFit="0" vertical="center" wrapText="0"/>
    </xf>
    <xf borderId="34" fillId="8" fontId="9" numFmtId="0" xfId="0" applyAlignment="1" applyBorder="1" applyFont="1">
      <alignment horizontal="center" readingOrder="0" shrinkToFit="0" vertical="center" wrapText="0"/>
    </xf>
    <xf borderId="18" fillId="3" fontId="9" numFmtId="0" xfId="0" applyAlignment="1" applyBorder="1" applyFont="1">
      <alignment horizontal="center" readingOrder="0" shrinkToFit="0" vertical="center" wrapText="0"/>
    </xf>
    <xf borderId="19" fillId="3" fontId="9" numFmtId="0" xfId="0" applyAlignment="1" applyBorder="1" applyFont="1">
      <alignment horizontal="center" readingOrder="0" shrinkToFit="0" vertical="center" wrapText="0"/>
    </xf>
    <xf borderId="0" fillId="3" fontId="29" numFmtId="21" xfId="0" applyAlignment="1" applyFont="1" applyNumberFormat="1">
      <alignment horizontal="center" readingOrder="0" shrinkToFit="0" vertical="center" wrapText="0"/>
    </xf>
    <xf borderId="37" fillId="3" fontId="8" numFmtId="0" xfId="0" applyAlignment="1" applyBorder="1" applyFont="1">
      <alignment horizontal="center" readingOrder="0" shrinkToFit="0" vertical="center" wrapText="0"/>
    </xf>
    <xf borderId="19" fillId="3" fontId="7" numFmtId="0" xfId="0" applyAlignment="1" applyBorder="1" applyFont="1">
      <alignment horizontal="center" readingOrder="0"/>
    </xf>
    <xf borderId="18" fillId="3" fontId="7" numFmtId="0" xfId="0" applyAlignment="1" applyBorder="1" applyFont="1">
      <alignment horizontal="center" readingOrder="0"/>
    </xf>
    <xf borderId="34" fillId="3" fontId="14" numFmtId="46" xfId="0" applyAlignment="1" applyBorder="1" applyFont="1" applyNumberFormat="1">
      <alignment horizontal="center" vertical="center"/>
    </xf>
    <xf borderId="0" fillId="3" fontId="14" numFmtId="46" xfId="0" applyAlignment="1" applyFont="1" applyNumberFormat="1">
      <alignment horizontal="center" vertical="center"/>
    </xf>
    <xf borderId="38" fillId="3" fontId="14" numFmtId="46" xfId="0" applyAlignment="1" applyBorder="1" applyFont="1" applyNumberFormat="1">
      <alignment horizontal="center" vertical="center"/>
    </xf>
    <xf borderId="18" fillId="0" fontId="4" numFmtId="0" xfId="0" applyBorder="1" applyFont="1"/>
    <xf borderId="18" fillId="3" fontId="29" numFmtId="46" xfId="0" applyAlignment="1" applyBorder="1" applyFont="1" applyNumberFormat="1">
      <alignment horizontal="center" readingOrder="0" shrinkToFit="0" vertical="center" wrapText="0"/>
    </xf>
    <xf borderId="19" fillId="3" fontId="29" numFmtId="46" xfId="0" applyAlignment="1" applyBorder="1" applyFont="1" applyNumberFormat="1">
      <alignment horizontal="center" readingOrder="0" shrinkToFit="0" vertical="center" wrapText="0"/>
    </xf>
    <xf borderId="20" fillId="3" fontId="29" numFmtId="46" xfId="0" applyAlignment="1" applyBorder="1" applyFont="1" applyNumberFormat="1">
      <alignment horizontal="center" readingOrder="0" shrinkToFit="0" vertical="center" wrapText="0"/>
    </xf>
    <xf borderId="32" fillId="0" fontId="7" numFmtId="0" xfId="0" applyAlignment="1" applyBorder="1" applyFont="1">
      <alignment horizontal="center" readingOrder="0"/>
    </xf>
    <xf borderId="43" fillId="0" fontId="7" numFmtId="0" xfId="0" applyAlignment="1" applyBorder="1" applyFont="1">
      <alignment horizontal="center" readingOrder="0"/>
    </xf>
    <xf borderId="33" fillId="0" fontId="7" numFmtId="0" xfId="0" applyAlignment="1" applyBorder="1" applyFont="1">
      <alignment horizontal="center" readingOrder="0"/>
    </xf>
    <xf borderId="37" fillId="0" fontId="11" numFmtId="171" xfId="0" applyAlignment="1" applyBorder="1" applyFont="1" applyNumberFormat="1">
      <alignment horizontal="center" shrinkToFit="0" vertical="center" wrapText="0"/>
    </xf>
    <xf borderId="15" fillId="0" fontId="11" numFmtId="171" xfId="0" applyAlignment="1" applyBorder="1" applyFont="1" applyNumberFormat="1">
      <alignment horizontal="center" shrinkToFit="0" vertical="center" wrapText="0"/>
    </xf>
    <xf borderId="16" fillId="0" fontId="11" numFmtId="171" xfId="0" applyAlignment="1" applyBorder="1" applyFont="1" applyNumberFormat="1">
      <alignment horizontal="center" shrinkToFit="0" vertical="center" wrapText="0"/>
    </xf>
    <xf borderId="17" fillId="0" fontId="11" numFmtId="171" xfId="0" applyAlignment="1" applyBorder="1" applyFont="1" applyNumberFormat="1">
      <alignment horizontal="center" shrinkToFit="0" vertical="center" wrapText="0"/>
    </xf>
    <xf borderId="39" fillId="0" fontId="11" numFmtId="171" xfId="0" applyAlignment="1" applyBorder="1" applyFont="1" applyNumberFormat="1">
      <alignment horizontal="center" shrinkToFit="0" vertical="center" wrapText="0"/>
    </xf>
    <xf borderId="35" fillId="0" fontId="11" numFmtId="171" xfId="0" applyAlignment="1" applyBorder="1" applyFont="1" applyNumberFormat="1">
      <alignment horizontal="center" shrinkToFit="0" vertical="center" wrapText="0"/>
    </xf>
    <xf borderId="34" fillId="0" fontId="11" numFmtId="171" xfId="0" applyAlignment="1" applyBorder="1" applyFont="1" applyNumberFormat="1">
      <alignment horizontal="center" shrinkToFit="0" vertical="center" wrapText="0"/>
    </xf>
    <xf borderId="0" fillId="0" fontId="11" numFmtId="171" xfId="0" applyAlignment="1" applyFont="1" applyNumberFormat="1">
      <alignment horizontal="center" shrinkToFit="0" vertical="center" wrapText="0"/>
    </xf>
    <xf borderId="38" fillId="0" fontId="11" numFmtId="171" xfId="0" applyAlignment="1" applyBorder="1" applyFont="1" applyNumberFormat="1">
      <alignment horizontal="center" shrinkToFit="0" vertical="center" wrapText="0"/>
    </xf>
    <xf borderId="38" fillId="8" fontId="11" numFmtId="171" xfId="0" applyAlignment="1" applyBorder="1" applyFont="1" applyNumberFormat="1">
      <alignment horizontal="center" shrinkToFit="0" vertical="center" wrapText="0"/>
    </xf>
    <xf borderId="0" fillId="0" fontId="29" numFmtId="171" xfId="0" applyAlignment="1" applyFont="1" applyNumberFormat="1">
      <alignment horizontal="center" shrinkToFit="0" vertical="center" wrapText="0"/>
    </xf>
    <xf borderId="38" fillId="0" fontId="14" numFmtId="171" xfId="0" applyAlignment="1" applyBorder="1" applyFont="1" applyNumberFormat="1">
      <alignment horizontal="center"/>
    </xf>
    <xf borderId="39" fillId="0" fontId="7" numFmtId="171" xfId="0" applyAlignment="1" applyBorder="1" applyFont="1" applyNumberFormat="1">
      <alignment horizontal="center"/>
    </xf>
    <xf borderId="43" fillId="0" fontId="7" numFmtId="171" xfId="0" applyAlignment="1" applyBorder="1" applyFont="1" applyNumberFormat="1">
      <alignment horizontal="center"/>
    </xf>
    <xf borderId="19" fillId="0" fontId="11" numFmtId="171" xfId="0" applyAlignment="1" applyBorder="1" applyFont="1" applyNumberFormat="1">
      <alignment horizontal="center" shrinkToFit="0" vertical="center" wrapText="0"/>
    </xf>
    <xf borderId="19" fillId="0" fontId="29" numFmtId="171" xfId="0" applyAlignment="1" applyBorder="1" applyFont="1" applyNumberFormat="1">
      <alignment horizontal="center" shrinkToFit="0" vertical="center" wrapText="0"/>
    </xf>
    <xf borderId="34" fillId="3" fontId="11" numFmtId="171" xfId="0" applyAlignment="1" applyBorder="1" applyFont="1" applyNumberFormat="1">
      <alignment horizontal="center" shrinkToFit="0" vertical="center" wrapText="0"/>
    </xf>
    <xf borderId="0" fillId="3" fontId="11" numFmtId="171" xfId="0" applyAlignment="1" applyFont="1" applyNumberFormat="1">
      <alignment horizontal="center" shrinkToFit="0" vertical="center" wrapText="0"/>
    </xf>
    <xf borderId="38" fillId="3" fontId="11" numFmtId="171" xfId="0" applyAlignment="1" applyBorder="1" applyFont="1" applyNumberFormat="1">
      <alignment horizontal="center" shrinkToFit="0" vertical="center" wrapText="0"/>
    </xf>
    <xf borderId="16" fillId="3" fontId="29" numFmtId="171" xfId="0" applyAlignment="1" applyBorder="1" applyFont="1" applyNumberFormat="1">
      <alignment horizontal="center" readingOrder="0" shrinkToFit="0" vertical="center" wrapText="0"/>
    </xf>
    <xf borderId="38" fillId="3" fontId="29" numFmtId="171" xfId="0" applyAlignment="1" applyBorder="1" applyFont="1" applyNumberFormat="1">
      <alignment horizontal="center" readingOrder="0" shrinkToFit="0" vertical="center" wrapText="0"/>
    </xf>
    <xf borderId="0" fillId="3" fontId="29" numFmtId="171" xfId="0" applyAlignment="1" applyFont="1" applyNumberFormat="1">
      <alignment horizontal="center" shrinkToFit="0" vertical="center" wrapText="0"/>
    </xf>
    <xf borderId="38" fillId="3" fontId="29" numFmtId="171" xfId="0" applyAlignment="1" applyBorder="1" applyFont="1" applyNumberFormat="1">
      <alignment horizontal="center" shrinkToFit="0" vertical="center" wrapText="0"/>
    </xf>
    <xf borderId="35" fillId="8" fontId="11" numFmtId="171" xfId="0" applyAlignment="1" applyBorder="1" applyFont="1" applyNumberFormat="1">
      <alignment horizontal="center" shrinkToFit="0" vertical="center" wrapText="0"/>
    </xf>
    <xf borderId="34" fillId="8" fontId="11" numFmtId="171" xfId="0" applyAlignment="1" applyBorder="1" applyFont="1" applyNumberFormat="1">
      <alignment horizontal="center" shrinkToFit="0" vertical="center" wrapText="0"/>
    </xf>
    <xf borderId="0" fillId="3" fontId="29" numFmtId="171" xfId="0" applyAlignment="1" applyFont="1" applyNumberFormat="1">
      <alignment horizontal="center" readingOrder="0" shrinkToFit="0" vertical="center" wrapText="0"/>
    </xf>
    <xf borderId="34" fillId="3" fontId="14" numFmtId="171" xfId="0" applyAlignment="1" applyBorder="1" applyFont="1" applyNumberFormat="1">
      <alignment horizontal="center" vertical="center"/>
    </xf>
    <xf borderId="0" fillId="3" fontId="14" numFmtId="171" xfId="0" applyAlignment="1" applyFont="1" applyNumberFormat="1">
      <alignment horizontal="center" vertical="center"/>
    </xf>
    <xf borderId="38" fillId="3" fontId="14" numFmtId="171" xfId="0" applyAlignment="1" applyBorder="1" applyFont="1" applyNumberFormat="1">
      <alignment horizontal="center" vertical="center"/>
    </xf>
    <xf borderId="0" fillId="0" fontId="1" numFmtId="171" xfId="0" applyFont="1" applyNumberFormat="1"/>
    <xf borderId="18" fillId="3" fontId="29" numFmtId="171" xfId="0" applyAlignment="1" applyBorder="1" applyFont="1" applyNumberFormat="1">
      <alignment horizontal="center" readingOrder="0" shrinkToFit="0" vertical="center" wrapText="0"/>
    </xf>
    <xf borderId="19" fillId="3" fontId="29" numFmtId="171" xfId="0" applyAlignment="1" applyBorder="1" applyFont="1" applyNumberFormat="1">
      <alignment horizontal="center" readingOrder="0" shrinkToFit="0" vertical="center" wrapText="0"/>
    </xf>
    <xf borderId="20" fillId="3" fontId="29" numFmtId="171" xfId="0" applyAlignment="1" applyBorder="1" applyFont="1" applyNumberFormat="1">
      <alignment horizontal="center" readingOrder="0" shrinkToFit="0" vertical="center" wrapText="0"/>
    </xf>
    <xf borderId="0" fillId="0" fontId="1" numFmtId="171" xfId="0" applyAlignment="1" applyFont="1" applyNumberFormat="1">
      <alignment readingOrder="0"/>
    </xf>
    <xf borderId="0" fillId="0" fontId="25" numFmtId="0" xfId="0" applyAlignment="1" applyFont="1">
      <alignment horizontal="center" readingOrder="0" shrinkToFit="0" vertical="bottom" wrapText="1"/>
    </xf>
    <xf borderId="37" fillId="0" fontId="1" numFmtId="0" xfId="0" applyAlignment="1" applyBorder="1" applyFont="1">
      <alignment readingOrder="0" shrinkToFit="0" wrapText="1"/>
    </xf>
    <xf borderId="0" fillId="9" fontId="1" numFmtId="0" xfId="0" applyAlignment="1" applyFill="1" applyFont="1">
      <alignment readingOrder="0"/>
    </xf>
    <xf borderId="0" fillId="9" fontId="1" numFmtId="171" xfId="0" applyFont="1" applyNumberFormat="1"/>
    <xf borderId="61" fillId="9" fontId="1" numFmtId="171" xfId="0" applyBorder="1" applyFont="1" applyNumberFormat="1"/>
    <xf borderId="0" fillId="2" fontId="1" numFmtId="171" xfId="0" applyFont="1" applyNumberFormat="1"/>
    <xf borderId="62" fillId="0" fontId="1" numFmtId="171" xfId="0" applyBorder="1" applyFont="1" applyNumberFormat="1"/>
    <xf borderId="0" fillId="0" fontId="1" numFmtId="0" xfId="0" applyAlignment="1" applyFont="1">
      <alignment horizontal="center" readingOrder="0"/>
    </xf>
    <xf borderId="0" fillId="0" fontId="1" numFmtId="171" xfId="0" applyFont="1" applyNumberFormat="1"/>
    <xf borderId="0" fillId="10" fontId="1" numFmtId="21" xfId="0" applyAlignment="1" applyFill="1" applyFont="1" applyNumberFormat="1">
      <alignment readingOrder="0"/>
    </xf>
    <xf borderId="0" fillId="0" fontId="1" numFmtId="49" xfId="0" applyFont="1" applyNumberFormat="1"/>
    <xf borderId="0" fillId="0" fontId="1" numFmtId="172" xfId="0" applyFont="1" applyNumberFormat="1"/>
    <xf borderId="0" fillId="0" fontId="1" numFmtId="172" xfId="0" applyFont="1" applyNumberFormat="1"/>
    <xf borderId="0" fillId="0" fontId="15" numFmtId="171" xfId="0" applyAlignment="1" applyFont="1" applyNumberFormat="1">
      <alignment vertical="bottom"/>
    </xf>
    <xf borderId="0" fillId="0" fontId="30" numFmtId="0" xfId="0" applyAlignment="1" applyFont="1">
      <alignment readingOrder="0" shrinkToFit="0" wrapText="1"/>
    </xf>
    <xf borderId="0" fillId="0" fontId="31" numFmtId="0" xfId="0" applyAlignment="1" applyFont="1">
      <alignment shrinkToFit="0" wrapText="1"/>
    </xf>
    <xf borderId="0" fillId="0" fontId="1" numFmtId="46" xfId="0" applyFont="1" applyNumberFormat="1"/>
    <xf borderId="0" fillId="0" fontId="1" numFmtId="46" xfId="0" applyAlignment="1" applyFont="1" applyNumberFormat="1">
      <alignment readingOrder="0"/>
    </xf>
    <xf borderId="33" fillId="0" fontId="32" numFmtId="0" xfId="0" applyAlignment="1" applyBorder="1" applyFont="1">
      <alignment horizontal="center" readingOrder="0"/>
    </xf>
    <xf borderId="32" fillId="0" fontId="32" numFmtId="0" xfId="0" applyAlignment="1" applyBorder="1" applyFont="1">
      <alignment horizontal="center" readingOrder="0"/>
    </xf>
    <xf borderId="43" fillId="0" fontId="32" numFmtId="0" xfId="0" applyAlignment="1" applyBorder="1" applyFont="1">
      <alignment horizontal="center" readingOrder="0"/>
    </xf>
    <xf borderId="33" fillId="0" fontId="32" numFmtId="0" xfId="0" applyAlignment="1" applyBorder="1" applyFont="1">
      <alignment horizontal="center" readingOrder="0" vertical="center"/>
    </xf>
    <xf borderId="32" fillId="0" fontId="32" numFmtId="0" xfId="0" applyAlignment="1" applyBorder="1" applyFont="1">
      <alignment horizontal="center" readingOrder="0" vertical="center"/>
    </xf>
    <xf borderId="0" fillId="0" fontId="1" numFmtId="9" xfId="0" applyFont="1" applyNumberFormat="1"/>
    <xf borderId="33" fillId="0" fontId="32" numFmtId="0" xfId="0" applyAlignment="1" applyBorder="1" applyFont="1">
      <alignment horizontal="center" readingOrder="0" shrinkToFit="0" vertical="center" wrapText="1"/>
    </xf>
    <xf borderId="0" fillId="0" fontId="1" numFmtId="46" xfId="0" applyAlignment="1" applyFont="1" applyNumberFormat="1">
      <alignment horizontal="center" readingOrder="0" vertical="center"/>
    </xf>
    <xf borderId="15" fillId="10" fontId="15" numFmtId="0" xfId="0" applyAlignment="1" applyBorder="1" applyFont="1">
      <alignment horizontal="center" readingOrder="0" shrinkToFit="0" vertical="center" wrapText="1"/>
    </xf>
    <xf borderId="15" fillId="0" fontId="15" numFmtId="46" xfId="0" applyAlignment="1" applyBorder="1" applyFont="1" applyNumberFormat="1">
      <alignment horizontal="center" readingOrder="0" vertical="center"/>
    </xf>
    <xf borderId="0" fillId="0" fontId="33" numFmtId="46" xfId="0" applyAlignment="1" applyFont="1" applyNumberFormat="1">
      <alignment horizontal="center" readingOrder="0" vertical="center"/>
    </xf>
    <xf borderId="17" fillId="0" fontId="15" numFmtId="46" xfId="0" applyAlignment="1" applyBorder="1" applyFont="1" applyNumberFormat="1">
      <alignment horizontal="center" readingOrder="0" vertical="center"/>
    </xf>
    <xf borderId="18" fillId="0" fontId="15" numFmtId="46" xfId="0" applyAlignment="1" applyBorder="1" applyFont="1" applyNumberFormat="1">
      <alignment horizontal="center" vertical="center"/>
    </xf>
    <xf borderId="19" fillId="0" fontId="15" numFmtId="46" xfId="0" applyAlignment="1" applyBorder="1" applyFont="1" applyNumberFormat="1">
      <alignment horizontal="center" vertical="center"/>
    </xf>
    <xf borderId="20" fillId="0" fontId="15" numFmtId="46" xfId="0" applyAlignment="1" applyBorder="1" applyFont="1" applyNumberFormat="1">
      <alignment horizontal="center" vertical="center"/>
    </xf>
    <xf borderId="15" fillId="0" fontId="32" numFmtId="0" xfId="0" applyAlignment="1" applyBorder="1" applyFont="1">
      <alignment horizontal="center" readingOrder="0" vertical="center"/>
    </xf>
    <xf borderId="32" fillId="0" fontId="32" numFmtId="0" xfId="0" applyAlignment="1" applyBorder="1" applyFont="1">
      <alignment horizontal="center" readingOrder="0" shrinkToFit="0" vertical="center" wrapText="1"/>
    </xf>
    <xf borderId="16" fillId="0" fontId="15" numFmtId="46" xfId="0" applyAlignment="1" applyBorder="1" applyFont="1" applyNumberFormat="1">
      <alignment horizontal="center" readingOrder="0" vertical="center"/>
    </xf>
    <xf borderId="17" fillId="0" fontId="1" numFmtId="46" xfId="0" applyAlignment="1" applyBorder="1" applyFont="1" applyNumberFormat="1">
      <alignment horizontal="center" readingOrder="0" vertical="center"/>
    </xf>
    <xf borderId="20" fillId="0" fontId="1" numFmtId="171" xfId="0" applyAlignment="1" applyBorder="1" applyFont="1" applyNumberFormat="1">
      <alignment horizontal="center" vertical="center"/>
    </xf>
    <xf borderId="33" fillId="0" fontId="34" numFmtId="0" xfId="0" applyAlignment="1" applyBorder="1" applyFont="1">
      <alignment horizontal="center" vertical="bottom"/>
    </xf>
    <xf borderId="32" fillId="0" fontId="34" numFmtId="0" xfId="0" applyAlignment="1" applyBorder="1" applyFont="1">
      <alignment horizontal="center" vertical="bottom"/>
    </xf>
    <xf borderId="33" fillId="0" fontId="34" numFmtId="0" xfId="0" applyAlignment="1" applyBorder="1" applyFont="1">
      <alignment horizontal="center" shrinkToFit="0" vertical="bottom" wrapText="1"/>
    </xf>
    <xf borderId="0" fillId="0" fontId="15" numFmtId="46" xfId="0" applyAlignment="1" applyFont="1" applyNumberFormat="1">
      <alignment horizontal="center" readingOrder="0" vertical="center"/>
    </xf>
    <xf borderId="0" fillId="0" fontId="15" numFmtId="46" xfId="0" applyAlignment="1" applyFont="1" applyNumberFormat="1">
      <alignment horizontal="center" vertical="center"/>
    </xf>
    <xf borderId="32" fillId="0" fontId="34" numFmtId="0" xfId="0" applyAlignment="1" applyBorder="1" applyFont="1">
      <alignment horizontal="center" vertical="center"/>
    </xf>
    <xf borderId="38" fillId="10" fontId="15" numFmtId="0" xfId="0" applyAlignment="1" applyBorder="1" applyFont="1">
      <alignment horizontal="center" readingOrder="0" shrinkToFit="0" vertical="center" wrapText="1"/>
    </xf>
    <xf borderId="15" fillId="0" fontId="34" numFmtId="0" xfId="0" applyAlignment="1" applyBorder="1" applyFont="1">
      <alignment horizontal="center" vertical="center"/>
    </xf>
    <xf borderId="32" fillId="0" fontId="34" numFmtId="0" xfId="0" applyAlignment="1" applyBorder="1" applyFont="1">
      <alignment horizontal="center" shrinkToFit="0" vertical="bottom" wrapText="1"/>
    </xf>
    <xf borderId="20" fillId="0" fontId="15" numFmtId="171" xfId="0" applyAlignment="1" applyBorder="1" applyFont="1" applyNumberFormat="1">
      <alignment horizontal="center" vertical="center"/>
    </xf>
    <xf borderId="37" fillId="0" fontId="32" numFmtId="0" xfId="0" applyAlignment="1" applyBorder="1" applyFont="1">
      <alignment horizontal="center" readingOrder="0"/>
    </xf>
    <xf borderId="34" fillId="0" fontId="1" numFmtId="21" xfId="0" applyAlignment="1" applyBorder="1" applyFont="1" applyNumberFormat="1">
      <alignment horizontal="center" readingOrder="0" vertical="center"/>
    </xf>
    <xf borderId="0" fillId="0" fontId="1" numFmtId="171" xfId="0" applyAlignment="1" applyFont="1" applyNumberFormat="1">
      <alignment horizontal="center" readingOrder="0" vertical="center"/>
    </xf>
    <xf borderId="38" fillId="0" fontId="1" numFmtId="171" xfId="0" applyAlignment="1" applyBorder="1" applyFont="1" applyNumberFormat="1">
      <alignment horizontal="center" readingOrder="0" vertical="center"/>
    </xf>
    <xf borderId="18" fillId="0" fontId="1" numFmtId="171" xfId="0" applyAlignment="1" applyBorder="1" applyFont="1" applyNumberFormat="1">
      <alignment horizontal="center" readingOrder="0" vertical="center"/>
    </xf>
    <xf borderId="19" fillId="0" fontId="1" numFmtId="171" xfId="0" applyAlignment="1" applyBorder="1" applyFont="1" applyNumberFormat="1">
      <alignment horizontal="center" readingOrder="0" vertical="center"/>
    </xf>
    <xf borderId="20" fillId="0" fontId="1" numFmtId="171" xfId="0" applyAlignment="1" applyBorder="1" applyFont="1" applyNumberFormat="1">
      <alignment horizontal="center" readingOrder="0" vertical="center"/>
    </xf>
    <xf borderId="0" fillId="0" fontId="9" numFmtId="0" xfId="0" applyAlignment="1" applyFont="1">
      <alignment horizontal="right" readingOrder="0" shrinkToFit="0" vertical="bottom" wrapText="0"/>
    </xf>
    <xf borderId="0" fillId="0" fontId="9" numFmtId="3" xfId="0" applyAlignment="1" applyFont="1" applyNumberFormat="1">
      <alignment horizontal="right" readingOrder="0" shrinkToFit="0" vertical="bottom" wrapText="0"/>
    </xf>
    <xf borderId="33" fillId="0" fontId="34" numFmtId="0" xfId="0" applyAlignment="1" applyBorder="1" applyFont="1">
      <alignment horizontal="center"/>
    </xf>
    <xf borderId="32" fillId="0" fontId="34" numFmtId="0" xfId="0" applyAlignment="1" applyBorder="1" applyFont="1">
      <alignment horizontal="center"/>
    </xf>
    <xf borderId="33" fillId="0" fontId="34" numFmtId="0" xfId="0" applyAlignment="1" applyBorder="1" applyFont="1">
      <alignment horizontal="center" shrinkToFit="0" wrapText="1"/>
    </xf>
    <xf borderId="0" fillId="0" fontId="1" numFmtId="0" xfId="0" applyAlignment="1" applyFont="1">
      <alignment horizontal="center" vertical="center"/>
    </xf>
    <xf borderId="32" fillId="0" fontId="34" numFmtId="0" xfId="0" applyAlignment="1" applyBorder="1" applyFont="1">
      <alignment horizontal="center" shrinkToFit="0" wrapText="1"/>
    </xf>
    <xf borderId="0" fillId="0" fontId="15" numFmtId="171" xfId="0" applyAlignment="1" applyFont="1" applyNumberFormat="1">
      <alignment horizontal="center" vertical="center"/>
    </xf>
    <xf borderId="18" fillId="0" fontId="15" numFmtId="171" xfId="0" applyAlignment="1" applyBorder="1" applyFont="1" applyNumberFormat="1">
      <alignment horizontal="center" vertical="center"/>
    </xf>
    <xf borderId="19" fillId="0" fontId="15" numFmtId="171" xfId="0" applyAlignment="1" applyBorder="1" applyFont="1" applyNumberFormat="1">
      <alignment horizontal="center" vertical="center"/>
    </xf>
    <xf borderId="37" fillId="0" fontId="15" numFmtId="171" xfId="0" applyAlignment="1" applyBorder="1" applyFont="1" applyNumberFormat="1">
      <alignment horizontal="center" readingOrder="0" shrinkToFit="0" vertical="center" wrapText="1"/>
    </xf>
    <xf borderId="36" fillId="0" fontId="15" numFmtId="171" xfId="0" applyAlignment="1" applyBorder="1" applyFont="1" applyNumberFormat="1">
      <alignment horizontal="center" readingOrder="0" shrinkToFit="0" vertical="center" wrapText="1"/>
    </xf>
    <xf borderId="33" fillId="0" fontId="34" numFmtId="0" xfId="0" applyAlignment="1" applyBorder="1" applyFont="1">
      <alignment horizontal="center" vertical="bottom"/>
    </xf>
    <xf borderId="33" fillId="0" fontId="34" numFmtId="0" xfId="0" applyAlignment="1" applyBorder="1" applyFont="1">
      <alignment horizontal="center" readingOrder="0" vertical="bottom"/>
    </xf>
    <xf borderId="32" fillId="0" fontId="34" numFmtId="0" xfId="0" applyAlignment="1" applyBorder="1" applyFont="1">
      <alignment horizontal="center" vertical="bottom"/>
    </xf>
    <xf borderId="33" fillId="0" fontId="34" numFmtId="0" xfId="0" applyAlignment="1" applyBorder="1" applyFont="1">
      <alignment horizontal="center" shrinkToFit="0" vertical="bottom" wrapText="1"/>
    </xf>
    <xf borderId="37" fillId="10" fontId="15" numFmtId="9" xfId="0" applyAlignment="1" applyBorder="1" applyFont="1" applyNumberFormat="1">
      <alignment horizontal="center" shrinkToFit="0" vertical="center" wrapText="1"/>
    </xf>
    <xf borderId="38" fillId="0" fontId="15" numFmtId="46" xfId="0" applyAlignment="1" applyBorder="1" applyFont="1" applyNumberFormat="1">
      <alignment horizontal="center" vertical="center"/>
    </xf>
    <xf borderId="15" fillId="0" fontId="34" numFmtId="0" xfId="0" applyAlignment="1" applyBorder="1" applyFont="1">
      <alignment horizontal="center" vertical="bottom"/>
    </xf>
    <xf borderId="19" fillId="0" fontId="15" numFmtId="46" xfId="0" applyAlignment="1" applyBorder="1" applyFont="1" applyNumberFormat="1">
      <alignment horizontal="center" readingOrder="0" vertical="center"/>
    </xf>
    <xf borderId="16" fillId="0" fontId="15" numFmtId="21" xfId="0" applyAlignment="1" applyBorder="1" applyFont="1" applyNumberFormat="1">
      <alignment horizontal="center" readingOrder="0" vertical="center"/>
    </xf>
    <xf borderId="32" fillId="0" fontId="34" numFmtId="171" xfId="0" applyAlignment="1" applyBorder="1" applyFont="1" applyNumberFormat="1">
      <alignment horizontal="center" shrinkToFit="0" vertical="bottom" wrapText="1"/>
    </xf>
    <xf borderId="19" fillId="0" fontId="15" numFmtId="171" xfId="0" applyAlignment="1" applyBorder="1" applyFont="1" applyNumberFormat="1">
      <alignment horizontal="center" readingOrder="0" vertical="center"/>
    </xf>
  </cellXfs>
  <cellStyles count="1">
    <cellStyle xfId="0" name="Normal" builtinId="0"/>
  </cellStyles>
  <dxfs count="1">
    <dxf>
      <font/>
      <fill>
        <patternFill patternType="solid">
          <fgColor rgb="FFFCE8B2"/>
          <bgColor rgb="FFFCE8B2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2.v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88"/>
    <col customWidth="1" min="2" max="2" width="18.5"/>
    <col customWidth="1" min="3" max="3" width="12.25"/>
    <col customWidth="1" min="4" max="4" width="14.25"/>
    <col customWidth="1" min="6" max="6" width="14.75"/>
    <col customWidth="1" min="9" max="9" width="18.0"/>
  </cols>
  <sheetData>
    <row r="2">
      <c r="B2" s="238"/>
      <c r="C2" s="238"/>
      <c r="D2" s="238"/>
      <c r="E2" s="238"/>
      <c r="F2" s="238"/>
      <c r="G2" s="238"/>
    </row>
    <row r="3">
      <c r="A3" s="271"/>
      <c r="B3" s="272" t="s">
        <v>189</v>
      </c>
      <c r="C3" s="273"/>
      <c r="D3" s="272" t="s">
        <v>190</v>
      </c>
      <c r="E3" s="273"/>
      <c r="F3" s="272" t="s">
        <v>191</v>
      </c>
      <c r="G3" s="273"/>
      <c r="I3" s="127"/>
      <c r="J3" s="127"/>
    </row>
    <row r="4">
      <c r="A4" s="271"/>
      <c r="B4" s="274" t="s">
        <v>192</v>
      </c>
      <c r="C4" s="275" t="s">
        <v>193</v>
      </c>
      <c r="D4" s="274" t="s">
        <v>90</v>
      </c>
      <c r="E4" s="275" t="s">
        <v>194</v>
      </c>
      <c r="F4" s="274" t="s">
        <v>51</v>
      </c>
      <c r="G4" s="275" t="s">
        <v>194</v>
      </c>
      <c r="I4" s="127"/>
      <c r="J4" s="127"/>
    </row>
    <row r="5">
      <c r="A5" s="276" t="s">
        <v>195</v>
      </c>
      <c r="B5" s="277">
        <f>alphafold2!I32</f>
        <v>39547.12396</v>
      </c>
      <c r="C5" s="278">
        <f>alphafold2!J32</f>
        <v>9072.147047</v>
      </c>
      <c r="D5" s="279">
        <f>'ColabFold mmseqs'!I32</f>
        <v>1204.49</v>
      </c>
      <c r="E5" s="280">
        <f>'ColabFold mmseqs'!J32</f>
        <v>1316.39</v>
      </c>
      <c r="F5" s="281">
        <f>'ColabFold mmseqs-gpu'!I32</f>
        <v>224.29</v>
      </c>
      <c r="G5" s="282">
        <f>'ColabFold mmseqs-gpu'!J32</f>
        <v>1305.58</v>
      </c>
      <c r="H5" s="4">
        <f>B5/F5</f>
        <v>176.3213873</v>
      </c>
      <c r="I5" s="127"/>
      <c r="J5" s="127"/>
    </row>
    <row r="6">
      <c r="A6" s="276" t="s">
        <v>196</v>
      </c>
      <c r="B6" s="283">
        <f>alphafold2!I33</f>
        <v>1977.356198</v>
      </c>
      <c r="C6" s="284">
        <f>alphafold2!J33</f>
        <v>453.6073524</v>
      </c>
      <c r="D6" s="283">
        <f>'ColabFold mmseqs'!I33</f>
        <v>60.2245</v>
      </c>
      <c r="E6" s="284">
        <f>'ColabFold mmseqs'!J33</f>
        <v>65.8195</v>
      </c>
      <c r="F6" s="285">
        <f>'ColabFold mmseqs-gpu'!I33</f>
        <v>11.2145</v>
      </c>
      <c r="G6" s="286">
        <f>'ColabFold mmseqs-gpu'!J33</f>
        <v>65.279</v>
      </c>
    </row>
    <row r="7">
      <c r="A7" s="276" t="s">
        <v>197</v>
      </c>
      <c r="B7" s="287">
        <f t="shared" ref="B7:G7" si="1">B6/60</f>
        <v>32.95593664</v>
      </c>
      <c r="C7" s="288">
        <f t="shared" si="1"/>
        <v>7.560122539</v>
      </c>
      <c r="D7" s="287">
        <f t="shared" si="1"/>
        <v>1.003741667</v>
      </c>
      <c r="E7" s="288">
        <f t="shared" si="1"/>
        <v>1.096991667</v>
      </c>
      <c r="F7" s="287">
        <f t="shared" si="1"/>
        <v>0.1869083333</v>
      </c>
      <c r="G7" s="289">
        <f t="shared" si="1"/>
        <v>1.087983333</v>
      </c>
      <c r="I7" s="290"/>
      <c r="J7" s="290"/>
    </row>
    <row r="8">
      <c r="A8" s="291" t="s">
        <v>198</v>
      </c>
      <c r="B8" s="292">
        <f>B5/ SUM(B5:C5)</f>
        <v>0.8134042971</v>
      </c>
      <c r="C8" s="293">
        <f>C5/ SUM(B5:C5)</f>
        <v>0.1865957029</v>
      </c>
      <c r="D8" s="292">
        <f>D5/ SUM(D5:E5)</f>
        <v>0.4778053696</v>
      </c>
      <c r="E8" s="293">
        <f>E5/ SUM(D5:E5)</f>
        <v>0.5221946304</v>
      </c>
      <c r="F8" s="292">
        <f>F5/ SUM(F5:G5)</f>
        <v>0.1466072281</v>
      </c>
      <c r="G8" s="293">
        <f>G5/ SUM(F5:G5)</f>
        <v>0.8533927719</v>
      </c>
      <c r="I8" s="294"/>
      <c r="J8" s="294"/>
    </row>
    <row r="9">
      <c r="A9" s="295" t="s">
        <v>199</v>
      </c>
      <c r="B9" s="296">
        <f>B5/F5</f>
        <v>176.3213873</v>
      </c>
      <c r="C9" s="297"/>
      <c r="D9" s="298">
        <f>D5/F5</f>
        <v>5.370234964</v>
      </c>
      <c r="E9" s="297"/>
      <c r="F9" s="299">
        <f>F5/F5</f>
        <v>1</v>
      </c>
      <c r="G9" s="300"/>
    </row>
    <row r="10">
      <c r="A10" s="301" t="s">
        <v>200</v>
      </c>
      <c r="B10" s="302">
        <f>B5/D5</f>
        <v>32.83308617</v>
      </c>
      <c r="C10" s="303"/>
      <c r="D10" s="304">
        <f>D5/D5</f>
        <v>1</v>
      </c>
      <c r="E10" s="303"/>
      <c r="F10" s="305">
        <f>F5/D5</f>
        <v>0.1862115916</v>
      </c>
      <c r="G10" s="306"/>
    </row>
    <row r="11">
      <c r="A11" s="307" t="s">
        <v>201</v>
      </c>
      <c r="B11" s="308"/>
      <c r="C11" s="309">
        <f>SUM(B6:C6)</f>
        <v>2430.96355</v>
      </c>
      <c r="D11" s="308"/>
      <c r="E11" s="309">
        <f>SUM(D6:E6)</f>
        <v>126.044</v>
      </c>
      <c r="F11" s="308"/>
      <c r="G11" s="310">
        <f>SUM(F6:G6)</f>
        <v>76.4935</v>
      </c>
    </row>
    <row r="12">
      <c r="A12" s="311" t="s">
        <v>202</v>
      </c>
      <c r="B12" s="308"/>
      <c r="C12" s="298">
        <f>C11/G11</f>
        <v>31.78000157</v>
      </c>
      <c r="D12" s="312"/>
      <c r="E12" s="298">
        <f>E11/G11</f>
        <v>1.647773994</v>
      </c>
      <c r="F12" s="308"/>
      <c r="G12" s="313">
        <f>G11/G11</f>
        <v>1</v>
      </c>
    </row>
    <row r="13">
      <c r="A13" s="314" t="s">
        <v>203</v>
      </c>
      <c r="B13" s="315"/>
      <c r="C13" s="316">
        <f>C11/E11</f>
        <v>19.2866265</v>
      </c>
      <c r="D13" s="315"/>
      <c r="E13" s="317">
        <f>E11/E11</f>
        <v>1</v>
      </c>
      <c r="F13" s="315"/>
      <c r="G13" s="318">
        <f>G11/E11</f>
        <v>0.6068793437</v>
      </c>
      <c r="I13" s="3"/>
    </row>
    <row r="14">
      <c r="B14" s="1"/>
      <c r="C14" s="153"/>
      <c r="E14" s="319"/>
      <c r="G14" s="153"/>
      <c r="I14" s="3"/>
    </row>
    <row r="15">
      <c r="B15" s="1"/>
      <c r="C15" s="153"/>
      <c r="E15" s="319"/>
      <c r="G15" s="153"/>
      <c r="I15" s="3"/>
    </row>
    <row r="16">
      <c r="B16" s="1"/>
      <c r="C16" s="153"/>
      <c r="E16" s="319"/>
      <c r="G16" s="153"/>
      <c r="I16" s="3"/>
    </row>
    <row r="18">
      <c r="B18" s="320" t="s">
        <v>189</v>
      </c>
      <c r="C18" s="273"/>
      <c r="D18" s="320" t="s">
        <v>190</v>
      </c>
      <c r="E18" s="273"/>
      <c r="F18" s="320" t="s">
        <v>191</v>
      </c>
      <c r="G18" s="273"/>
    </row>
    <row r="19">
      <c r="A19" s="1" t="s">
        <v>204</v>
      </c>
      <c r="B19" s="321" t="s">
        <v>205</v>
      </c>
      <c r="C19" s="322"/>
      <c r="D19" s="321" t="s">
        <v>206</v>
      </c>
      <c r="E19" s="322"/>
      <c r="F19" s="321" t="s">
        <v>207</v>
      </c>
      <c r="G19" s="322"/>
    </row>
    <row r="20">
      <c r="A20" s="1" t="s">
        <v>208</v>
      </c>
      <c r="B20" s="323" t="s">
        <v>209</v>
      </c>
      <c r="C20" s="324"/>
      <c r="D20" s="323" t="s">
        <v>210</v>
      </c>
      <c r="E20" s="324"/>
      <c r="F20" s="323" t="s">
        <v>211</v>
      </c>
      <c r="G20" s="324"/>
    </row>
    <row r="23">
      <c r="A23" s="325" t="s">
        <v>212</v>
      </c>
      <c r="B23" s="326"/>
    </row>
    <row r="24">
      <c r="A24" s="327" t="s">
        <v>213</v>
      </c>
      <c r="B24" s="326">
        <f>C5/G5</f>
        <v>6.948748485</v>
      </c>
    </row>
    <row r="25">
      <c r="A25" s="325" t="s">
        <v>214</v>
      </c>
      <c r="B25" s="326">
        <f>D5/F5</f>
        <v>5.370234964</v>
      </c>
    </row>
    <row r="26">
      <c r="B26" s="153"/>
    </row>
    <row r="38">
      <c r="B38" s="290"/>
      <c r="C38" s="290"/>
      <c r="D38" s="290"/>
      <c r="E38" s="290"/>
      <c r="F38" s="290"/>
      <c r="G38" s="290"/>
      <c r="I38" s="290"/>
      <c r="J38" s="290"/>
    </row>
    <row r="39">
      <c r="B39" s="294"/>
      <c r="C39" s="294"/>
      <c r="D39" s="294"/>
      <c r="E39" s="294"/>
      <c r="F39" s="294"/>
      <c r="G39" s="294"/>
      <c r="I39" s="294"/>
      <c r="J39" s="294"/>
    </row>
    <row r="40">
      <c r="B40" s="294"/>
    </row>
    <row r="49">
      <c r="B49" s="153"/>
    </row>
    <row r="50">
      <c r="B50" s="153"/>
    </row>
    <row r="51">
      <c r="B51" s="153"/>
    </row>
    <row r="52">
      <c r="B52" s="153"/>
    </row>
    <row r="53">
      <c r="B53" s="153"/>
    </row>
  </sheetData>
  <mergeCells count="12">
    <mergeCell ref="D19:E19"/>
    <mergeCell ref="F19:G19"/>
    <mergeCell ref="B20:C20"/>
    <mergeCell ref="D20:E20"/>
    <mergeCell ref="F20:G20"/>
    <mergeCell ref="B3:C3"/>
    <mergeCell ref="D3:E3"/>
    <mergeCell ref="F3:G3"/>
    <mergeCell ref="B18:C18"/>
    <mergeCell ref="D18:E18"/>
    <mergeCell ref="F18:G18"/>
    <mergeCell ref="B19:C19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0" max="10" width="16.5"/>
    <col customWidth="1" min="11" max="11" width="18.88"/>
    <col customWidth="1" min="12" max="12" width="14.75"/>
    <col customWidth="1" min="13" max="13" width="11.13"/>
  </cols>
  <sheetData>
    <row r="1">
      <c r="A1" s="111" t="s">
        <v>61</v>
      </c>
      <c r="B1" s="1" t="s">
        <v>159</v>
      </c>
      <c r="C1" s="1" t="s">
        <v>160</v>
      </c>
    </row>
    <row r="2">
      <c r="B2" s="1" t="s">
        <v>62</v>
      </c>
      <c r="C2" s="1" t="s">
        <v>113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A5" s="328"/>
    </row>
    <row r="6">
      <c r="A6" s="328"/>
    </row>
    <row r="7">
      <c r="A7" s="328"/>
    </row>
    <row r="8">
      <c r="A8" s="328"/>
    </row>
    <row r="10">
      <c r="B10" s="329" t="s">
        <v>216</v>
      </c>
      <c r="I10" s="330" t="s">
        <v>217</v>
      </c>
      <c r="L10" s="127"/>
    </row>
    <row r="11">
      <c r="A11" s="331" t="s">
        <v>218</v>
      </c>
      <c r="B11" s="332" t="s">
        <v>204</v>
      </c>
      <c r="C11" s="332" t="s">
        <v>219</v>
      </c>
      <c r="D11" s="332" t="s">
        <v>220</v>
      </c>
      <c r="E11" s="332" t="s">
        <v>208</v>
      </c>
      <c r="F11" s="332" t="s">
        <v>221</v>
      </c>
      <c r="G11" s="333" t="s">
        <v>222</v>
      </c>
      <c r="H11" s="333" t="s">
        <v>223</v>
      </c>
      <c r="I11" s="334" t="s">
        <v>224</v>
      </c>
      <c r="J11" s="334" t="s">
        <v>225</v>
      </c>
      <c r="K11" s="335" t="s">
        <v>226</v>
      </c>
      <c r="L11" s="127"/>
      <c r="M11" s="336"/>
      <c r="N11" s="337" t="s">
        <v>227</v>
      </c>
      <c r="O11" s="337" t="s">
        <v>228</v>
      </c>
      <c r="P11" s="337" t="s">
        <v>229</v>
      </c>
      <c r="Q11" s="338" t="s">
        <v>230</v>
      </c>
      <c r="R11" s="337" t="s">
        <v>231</v>
      </c>
      <c r="S11" s="339" t="s">
        <v>232</v>
      </c>
    </row>
    <row r="12">
      <c r="A12" s="340" t="s">
        <v>233</v>
      </c>
      <c r="B12" s="341">
        <v>0.5047</v>
      </c>
      <c r="C12" s="341">
        <v>4.25991062408572</v>
      </c>
      <c r="D12" s="341">
        <v>0.553571428571428</v>
      </c>
      <c r="E12" s="341">
        <v>0.4727</v>
      </c>
      <c r="F12" s="341">
        <v>0.3227</v>
      </c>
      <c r="G12" s="342">
        <v>0.3765</v>
      </c>
      <c r="H12" s="342">
        <v>0.2336</v>
      </c>
      <c r="I12" s="343">
        <f t="shared" ref="I12:I31" si="1">AVERAGE(N12:P12)+(AVERAGE($N$34:$P$34)/COUNT($N$12:$N$31))</f>
        <v>1863.325657</v>
      </c>
      <c r="J12" s="344">
        <f t="shared" ref="J12:J31" si="2">AVERAGE(Q12:S12)+(AVERAGE($Q$34:$S$34)/COUNT($N$12:$N$31))</f>
        <v>347.7273735</v>
      </c>
      <c r="K12" s="345">
        <f t="shared" ref="K12:K31" si="3">I12+J12</f>
        <v>2211.05303</v>
      </c>
      <c r="L12" s="127"/>
      <c r="M12" s="340" t="s">
        <v>233</v>
      </c>
      <c r="N12" s="346">
        <v>1584.22519993782</v>
      </c>
      <c r="O12" s="1">
        <v>1966.18151068687</v>
      </c>
      <c r="P12" s="1">
        <v>2039.530059</v>
      </c>
      <c r="Q12" s="347">
        <v>353.341380357742</v>
      </c>
      <c r="R12" s="1">
        <v>346.446339130401</v>
      </c>
      <c r="S12" s="348">
        <v>340.322801</v>
      </c>
    </row>
    <row r="13">
      <c r="A13" s="340" t="s">
        <v>234</v>
      </c>
      <c r="B13" s="341">
        <v>0.5579</v>
      </c>
      <c r="C13" s="341">
        <v>4.22448608259076</v>
      </c>
      <c r="D13" s="341">
        <v>0.84</v>
      </c>
      <c r="E13" s="341">
        <v>0.4684</v>
      </c>
      <c r="F13" s="341">
        <v>0.2954</v>
      </c>
      <c r="G13" s="342">
        <v>0.438</v>
      </c>
      <c r="H13" s="342">
        <v>0.256</v>
      </c>
      <c r="I13" s="343">
        <f t="shared" si="1"/>
        <v>1941.246084</v>
      </c>
      <c r="J13" s="344">
        <f t="shared" si="2"/>
        <v>384.1682116</v>
      </c>
      <c r="K13" s="345">
        <f t="shared" si="3"/>
        <v>2325.414295</v>
      </c>
      <c r="L13" s="127"/>
      <c r="M13" s="340" t="s">
        <v>234</v>
      </c>
      <c r="N13" s="346">
        <v>1686.7722620964</v>
      </c>
      <c r="O13" s="1">
        <v>2055.60411858558</v>
      </c>
      <c r="P13" s="1">
        <v>2081.32167</v>
      </c>
      <c r="Q13" s="347">
        <v>394.682933092117</v>
      </c>
      <c r="R13" s="1">
        <v>378.402810811996</v>
      </c>
      <c r="S13" s="348">
        <v>376.347291</v>
      </c>
    </row>
    <row r="14">
      <c r="A14" s="340" t="s">
        <v>235</v>
      </c>
      <c r="B14" s="341">
        <v>0.8846</v>
      </c>
      <c r="C14" s="341">
        <v>4.2556597212849</v>
      </c>
      <c r="D14" s="341">
        <v>0.905263157894736</v>
      </c>
      <c r="E14" s="341">
        <v>0.9276</v>
      </c>
      <c r="F14" s="341">
        <v>0.921</v>
      </c>
      <c r="G14" s="342">
        <v>0.9368</v>
      </c>
      <c r="H14" s="342">
        <v>0.7947</v>
      </c>
      <c r="I14" s="343">
        <f t="shared" si="1"/>
        <v>1971.735961</v>
      </c>
      <c r="J14" s="344">
        <f t="shared" si="2"/>
        <v>425.1934443</v>
      </c>
      <c r="K14" s="345">
        <f t="shared" si="3"/>
        <v>2396.929406</v>
      </c>
      <c r="L14" s="127"/>
      <c r="M14" s="340" t="s">
        <v>235</v>
      </c>
      <c r="N14" s="346">
        <v>1722.15979099273</v>
      </c>
      <c r="O14" s="1">
        <v>2091.34494590759</v>
      </c>
      <c r="P14" s="1">
        <v>2101.662947</v>
      </c>
      <c r="Q14" s="347">
        <v>447.976293087005</v>
      </c>
      <c r="R14" s="1">
        <v>409.303297758102</v>
      </c>
      <c r="S14" s="348">
        <v>415.229142</v>
      </c>
    </row>
    <row r="15">
      <c r="A15" s="340" t="s">
        <v>236</v>
      </c>
      <c r="B15" s="341">
        <v>0.3891</v>
      </c>
      <c r="C15" s="341">
        <v>4.24787687686237</v>
      </c>
      <c r="D15" s="341">
        <v>0.74</v>
      </c>
      <c r="E15" s="341">
        <v>0.2537</v>
      </c>
      <c r="F15" s="341">
        <v>0.2322</v>
      </c>
      <c r="G15" s="342">
        <v>0.265</v>
      </c>
      <c r="H15" s="342">
        <v>0.22</v>
      </c>
      <c r="I15" s="343">
        <f t="shared" si="1"/>
        <v>1857.351117</v>
      </c>
      <c r="J15" s="344">
        <f t="shared" si="2"/>
        <v>354.288467</v>
      </c>
      <c r="K15" s="345">
        <f t="shared" si="3"/>
        <v>2211.639584</v>
      </c>
      <c r="L15" s="127"/>
      <c r="M15" s="340" t="s">
        <v>236</v>
      </c>
      <c r="N15" s="346">
        <v>1652.03195810318</v>
      </c>
      <c r="O15" s="1">
        <v>1938.47314691543</v>
      </c>
      <c r="P15" s="1">
        <v>1981.508047</v>
      </c>
      <c r="Q15" s="347">
        <v>349.658512353897</v>
      </c>
      <c r="R15" s="1">
        <v>349.796256542205</v>
      </c>
      <c r="S15" s="348">
        <v>360.339032</v>
      </c>
    </row>
    <row r="16">
      <c r="A16" s="340" t="s">
        <v>237</v>
      </c>
      <c r="B16" s="341">
        <v>0.9013</v>
      </c>
      <c r="C16" s="341">
        <v>4.21517467483613</v>
      </c>
      <c r="D16" s="341">
        <v>0.886138613861386</v>
      </c>
      <c r="E16" s="341">
        <v>0.9668</v>
      </c>
      <c r="F16" s="341">
        <v>0.8835</v>
      </c>
      <c r="G16" s="342">
        <v>0.8694</v>
      </c>
      <c r="H16" s="342">
        <v>0.6739</v>
      </c>
      <c r="I16" s="343">
        <f t="shared" si="1"/>
        <v>2078.910882</v>
      </c>
      <c r="J16" s="344">
        <f t="shared" si="2"/>
        <v>468.8726135</v>
      </c>
      <c r="K16" s="345">
        <f t="shared" si="3"/>
        <v>2547.783496</v>
      </c>
      <c r="L16" s="127"/>
      <c r="M16" s="340" t="s">
        <v>237</v>
      </c>
      <c r="N16" s="346">
        <v>2050.6218650341</v>
      </c>
      <c r="O16" s="1">
        <v>2093.12162995338</v>
      </c>
      <c r="P16" s="1">
        <v>2092.948951</v>
      </c>
      <c r="Q16" s="347">
        <v>474.313405513763</v>
      </c>
      <c r="R16" s="1">
        <v>462.278109073638</v>
      </c>
      <c r="S16" s="348">
        <v>466.954726</v>
      </c>
    </row>
    <row r="17">
      <c r="A17" s="340" t="s">
        <v>238</v>
      </c>
      <c r="B17" s="341">
        <v>0.9174</v>
      </c>
      <c r="C17" s="341">
        <v>4.21154141557689</v>
      </c>
      <c r="D17" s="341">
        <v>0.821052631578947</v>
      </c>
      <c r="E17" s="341">
        <v>0.8847</v>
      </c>
      <c r="F17" s="341">
        <v>0.8264</v>
      </c>
      <c r="G17" s="342">
        <v>0.8291</v>
      </c>
      <c r="H17" s="342">
        <v>0.6709</v>
      </c>
      <c r="I17" s="343">
        <f t="shared" si="1"/>
        <v>1979.563963</v>
      </c>
      <c r="J17" s="344">
        <f t="shared" si="2"/>
        <v>402.7063618</v>
      </c>
      <c r="K17" s="345">
        <f t="shared" si="3"/>
        <v>2382.270325</v>
      </c>
      <c r="L17" s="127"/>
      <c r="M17" s="340" t="s">
        <v>238</v>
      </c>
      <c r="N17" s="346">
        <v>1974.09426569938</v>
      </c>
      <c r="O17" s="1">
        <v>1970.52274656295</v>
      </c>
      <c r="P17" s="1">
        <v>1994.034676</v>
      </c>
      <c r="Q17" s="347">
        <v>401.928842306137</v>
      </c>
      <c r="R17" s="1">
        <v>400.553400993347</v>
      </c>
      <c r="S17" s="348">
        <v>402.565242</v>
      </c>
    </row>
    <row r="18">
      <c r="A18" s="340" t="s">
        <v>239</v>
      </c>
      <c r="B18" s="341">
        <v>0.8485</v>
      </c>
      <c r="C18" s="341">
        <v>4.2026861545167</v>
      </c>
      <c r="D18" s="341">
        <v>0.888198757763975</v>
      </c>
      <c r="E18" s="341">
        <v>0.8859</v>
      </c>
      <c r="F18" s="341">
        <v>0.825</v>
      </c>
      <c r="G18" s="342">
        <v>0.854</v>
      </c>
      <c r="H18" s="342">
        <v>0.6941</v>
      </c>
      <c r="I18" s="343">
        <f t="shared" si="1"/>
        <v>1911.87942</v>
      </c>
      <c r="J18" s="344">
        <f t="shared" si="2"/>
        <v>383.576912</v>
      </c>
      <c r="K18" s="345">
        <f t="shared" si="3"/>
        <v>2295.456332</v>
      </c>
      <c r="L18" s="127"/>
      <c r="M18" s="340" t="s">
        <v>239</v>
      </c>
      <c r="N18" s="346">
        <v>1878.90412998199</v>
      </c>
      <c r="O18" s="1">
        <v>1950.57851505279</v>
      </c>
      <c r="P18" s="1">
        <v>1906.115415</v>
      </c>
      <c r="Q18" s="347">
        <v>379.831470966339</v>
      </c>
      <c r="R18" s="1">
        <v>383.717569112777</v>
      </c>
      <c r="S18" s="348">
        <v>384.110096</v>
      </c>
    </row>
    <row r="19">
      <c r="A19" s="340" t="s">
        <v>240</v>
      </c>
      <c r="B19" s="341">
        <v>0.7018</v>
      </c>
      <c r="C19" s="341">
        <v>4.24648802663926</v>
      </c>
      <c r="D19" s="341">
        <v>0.723076923076923</v>
      </c>
      <c r="E19" s="341">
        <v>0.5722</v>
      </c>
      <c r="F19" s="341">
        <v>0.5019</v>
      </c>
      <c r="G19" s="342">
        <v>0.5673</v>
      </c>
      <c r="H19" s="342">
        <v>0.4365</v>
      </c>
      <c r="I19" s="343">
        <f t="shared" si="1"/>
        <v>2016.194185</v>
      </c>
      <c r="J19" s="344">
        <f t="shared" si="2"/>
        <v>397.2915052</v>
      </c>
      <c r="K19" s="345">
        <f t="shared" si="3"/>
        <v>2413.48569</v>
      </c>
      <c r="L19" s="127"/>
      <c r="M19" s="340" t="s">
        <v>240</v>
      </c>
      <c r="N19" s="346">
        <v>2023.35747528076</v>
      </c>
      <c r="O19" s="1">
        <v>2066.1412615776</v>
      </c>
      <c r="P19" s="1">
        <v>1959.043618</v>
      </c>
      <c r="Q19" s="347">
        <v>395.435423851013</v>
      </c>
      <c r="R19" s="1">
        <v>398.575139760971</v>
      </c>
      <c r="S19" s="348">
        <v>394.792352</v>
      </c>
    </row>
    <row r="20">
      <c r="A20" s="340" t="s">
        <v>241</v>
      </c>
      <c r="B20" s="341">
        <v>0.8776</v>
      </c>
      <c r="C20" s="341">
        <v>4.22386713168296</v>
      </c>
      <c r="D20" s="341">
        <v>0.900826446280991</v>
      </c>
      <c r="E20" s="341">
        <v>0.9188</v>
      </c>
      <c r="F20" s="341">
        <v>0.8416</v>
      </c>
      <c r="G20" s="342">
        <v>0.8533</v>
      </c>
      <c r="H20" s="342">
        <v>0.6983</v>
      </c>
      <c r="I20" s="343">
        <f t="shared" si="1"/>
        <v>1925.152573</v>
      </c>
      <c r="J20" s="344">
        <f t="shared" si="2"/>
        <v>431.8379319</v>
      </c>
      <c r="K20" s="345">
        <f t="shared" si="3"/>
        <v>2356.990505</v>
      </c>
      <c r="L20" s="127"/>
      <c r="M20" s="340" t="s">
        <v>241</v>
      </c>
      <c r="N20" s="346">
        <v>2060.30062389373</v>
      </c>
      <c r="O20" s="1">
        <v>2089.53352594375</v>
      </c>
      <c r="P20" s="1">
        <v>1625.58337</v>
      </c>
      <c r="Q20" s="347">
        <v>409.792458057403</v>
      </c>
      <c r="R20" s="1">
        <v>409.778268575668</v>
      </c>
      <c r="S20" s="348">
        <v>472.871469</v>
      </c>
    </row>
    <row r="21">
      <c r="A21" s="340" t="s">
        <v>242</v>
      </c>
      <c r="B21" s="341">
        <v>0.7856</v>
      </c>
      <c r="C21" s="341">
        <v>4.20238994648803</v>
      </c>
      <c r="D21" s="341">
        <v>0.793478260869565</v>
      </c>
      <c r="E21" s="341">
        <v>0.7754</v>
      </c>
      <c r="F21" s="341">
        <v>0.6188</v>
      </c>
      <c r="G21" s="342">
        <v>0.6436</v>
      </c>
      <c r="H21" s="342">
        <v>0.4827</v>
      </c>
      <c r="I21" s="343">
        <f t="shared" si="1"/>
        <v>1976.864635</v>
      </c>
      <c r="J21" s="344">
        <f t="shared" si="2"/>
        <v>461.3557712</v>
      </c>
      <c r="K21" s="345">
        <f t="shared" si="3"/>
        <v>2438.220406</v>
      </c>
      <c r="L21" s="127"/>
      <c r="M21" s="340" t="s">
        <v>242</v>
      </c>
      <c r="N21" s="346">
        <v>2119.84141850471</v>
      </c>
      <c r="O21" s="1">
        <v>2111.08681893348</v>
      </c>
      <c r="P21" s="1">
        <v>1699.625467</v>
      </c>
      <c r="Q21" s="347">
        <v>431.509336471557</v>
      </c>
      <c r="R21" s="1">
        <v>424.989150047302</v>
      </c>
      <c r="S21" s="348">
        <v>524.497227</v>
      </c>
    </row>
    <row r="22">
      <c r="A22" s="340" t="s">
        <v>243</v>
      </c>
      <c r="B22" s="341">
        <v>0.3115</v>
      </c>
      <c r="C22" s="341">
        <v>4.24725585012292</v>
      </c>
      <c r="D22" s="341">
        <v>0.506756756756756</v>
      </c>
      <c r="E22" s="341">
        <v>0.2157</v>
      </c>
      <c r="F22" s="341">
        <v>0.1277</v>
      </c>
      <c r="G22" s="342">
        <v>0.1672</v>
      </c>
      <c r="H22" s="342">
        <v>0.1233</v>
      </c>
      <c r="I22" s="343">
        <f t="shared" si="1"/>
        <v>1939.141357</v>
      </c>
      <c r="J22" s="344">
        <f t="shared" si="2"/>
        <v>357.0804124</v>
      </c>
      <c r="K22" s="345">
        <f t="shared" si="3"/>
        <v>2296.221769</v>
      </c>
      <c r="L22" s="127"/>
      <c r="M22" s="340" t="s">
        <v>243</v>
      </c>
      <c r="N22" s="346">
        <v>1989.84065985679</v>
      </c>
      <c r="O22" s="1">
        <v>1959.50274324417</v>
      </c>
      <c r="P22" s="1">
        <v>1868.040468</v>
      </c>
      <c r="Q22" s="347">
        <v>360.309519529342</v>
      </c>
      <c r="R22" s="1">
        <v>351.2253677845</v>
      </c>
      <c r="S22" s="348">
        <v>356.63475</v>
      </c>
    </row>
    <row r="23">
      <c r="A23" s="340" t="s">
        <v>244</v>
      </c>
      <c r="B23" s="341">
        <v>0.8372</v>
      </c>
      <c r="C23" s="341">
        <v>4.20146268072333</v>
      </c>
      <c r="D23" s="341">
        <v>0.725118483412322</v>
      </c>
      <c r="E23" s="341">
        <v>0.5171</v>
      </c>
      <c r="F23" s="341">
        <v>0.409</v>
      </c>
      <c r="G23" s="342">
        <v>0.4537</v>
      </c>
      <c r="H23" s="342">
        <v>0.3599</v>
      </c>
      <c r="I23" s="343">
        <f t="shared" si="1"/>
        <v>1955.082174</v>
      </c>
      <c r="J23" s="344">
        <f t="shared" si="2"/>
        <v>405.4369582</v>
      </c>
      <c r="K23" s="345">
        <f t="shared" si="3"/>
        <v>2360.519132</v>
      </c>
      <c r="L23" s="127"/>
      <c r="M23" s="340" t="s">
        <v>244</v>
      </c>
      <c r="N23" s="346">
        <v>2085.41383075714</v>
      </c>
      <c r="O23" s="1">
        <v>2091.8680357933</v>
      </c>
      <c r="P23" s="1">
        <v>1687.924456</v>
      </c>
      <c r="Q23" s="347">
        <v>386.757235765457</v>
      </c>
      <c r="R23" s="1">
        <v>385.347825765609</v>
      </c>
      <c r="S23" s="348">
        <v>441.134213</v>
      </c>
    </row>
    <row r="24">
      <c r="A24" s="340" t="s">
        <v>245</v>
      </c>
      <c r="B24" s="341">
        <v>0.8853</v>
      </c>
      <c r="C24" s="341">
        <v>4.210004947853</v>
      </c>
      <c r="D24" s="341">
        <v>0.917910447761194</v>
      </c>
      <c r="E24" s="341">
        <v>0.8807</v>
      </c>
      <c r="F24" s="341">
        <v>0.8589</v>
      </c>
      <c r="G24" s="341">
        <v>0.8723</v>
      </c>
      <c r="H24" s="342">
        <v>0.7766</v>
      </c>
      <c r="I24" s="343">
        <f t="shared" si="1"/>
        <v>2117.474586</v>
      </c>
      <c r="J24" s="344">
        <f t="shared" si="2"/>
        <v>390.677519</v>
      </c>
      <c r="K24" s="345">
        <f t="shared" si="3"/>
        <v>2508.152105</v>
      </c>
      <c r="L24" s="127"/>
      <c r="M24" s="340" t="s">
        <v>245</v>
      </c>
      <c r="N24" s="346">
        <v>2149.93209934234</v>
      </c>
      <c r="O24" s="1">
        <v>2120.76772546768</v>
      </c>
      <c r="P24" s="1">
        <v>2081.6837334</v>
      </c>
      <c r="Q24" s="347">
        <v>396.315918684005</v>
      </c>
      <c r="R24" s="1">
        <v>386.903191328048</v>
      </c>
      <c r="S24" s="348">
        <v>385.741847</v>
      </c>
    </row>
    <row r="25">
      <c r="A25" s="340" t="s">
        <v>246</v>
      </c>
      <c r="B25" s="341">
        <v>0.7942</v>
      </c>
      <c r="C25" s="341">
        <v>4.21593632768573</v>
      </c>
      <c r="D25" s="341">
        <v>0.703745743473325</v>
      </c>
      <c r="E25" s="341">
        <v>0.7113</v>
      </c>
      <c r="F25" s="341">
        <v>0.5691</v>
      </c>
      <c r="G25" s="341">
        <v>0.5854</v>
      </c>
      <c r="H25" s="1">
        <v>0.4442</v>
      </c>
      <c r="I25" s="343">
        <f t="shared" si="1"/>
        <v>2260.750281</v>
      </c>
      <c r="J25" s="344">
        <f t="shared" si="2"/>
        <v>1055.224001</v>
      </c>
      <c r="K25" s="345">
        <f t="shared" si="3"/>
        <v>3315.974282</v>
      </c>
      <c r="M25" s="349" t="s">
        <v>246</v>
      </c>
      <c r="N25" s="1">
        <v>2275.40764188766</v>
      </c>
      <c r="O25" s="1">
        <v>2244.84960913658</v>
      </c>
      <c r="P25" s="1">
        <v>2261.953392</v>
      </c>
      <c r="Q25" s="340">
        <v>1069.57527685165</v>
      </c>
      <c r="R25" s="1">
        <v>1048.08401751518</v>
      </c>
      <c r="S25" s="348">
        <v>1044.941109</v>
      </c>
    </row>
    <row r="26">
      <c r="A26" s="340" t="s">
        <v>247</v>
      </c>
      <c r="B26" s="341">
        <v>0.7948</v>
      </c>
      <c r="C26" s="341">
        <v>4.21867899387306</v>
      </c>
      <c r="D26" s="341">
        <v>0.720771850170261</v>
      </c>
      <c r="E26" s="341">
        <v>0.7106</v>
      </c>
      <c r="F26" s="341">
        <v>0.5579</v>
      </c>
      <c r="G26" s="341">
        <v>0.5798</v>
      </c>
      <c r="H26" s="342">
        <v>0.4384</v>
      </c>
      <c r="I26" s="343">
        <f t="shared" si="1"/>
        <v>2030.521064</v>
      </c>
      <c r="J26" s="344">
        <f t="shared" si="2"/>
        <v>404.419298</v>
      </c>
      <c r="K26" s="345">
        <f t="shared" si="3"/>
        <v>2434.940362</v>
      </c>
      <c r="L26" s="127"/>
      <c r="M26" s="340" t="s">
        <v>247</v>
      </c>
      <c r="N26" s="346">
        <v>2098.37113094329</v>
      </c>
      <c r="O26" s="1">
        <v>2074.38791847229</v>
      </c>
      <c r="P26" s="1">
        <v>1918.763944</v>
      </c>
      <c r="Q26" s="347">
        <v>392.042793750762</v>
      </c>
      <c r="R26" s="1">
        <v>379.258082151412</v>
      </c>
      <c r="S26" s="348">
        <v>438.885418</v>
      </c>
    </row>
    <row r="27">
      <c r="A27" s="340" t="s">
        <v>248</v>
      </c>
      <c r="B27" s="341">
        <v>0.8721</v>
      </c>
      <c r="C27" s="341">
        <v>4.23352302373786</v>
      </c>
      <c r="D27" s="341">
        <v>0.852941176470588</v>
      </c>
      <c r="E27" s="341">
        <v>0.8333</v>
      </c>
      <c r="F27" s="341">
        <v>0.811</v>
      </c>
      <c r="G27" s="341">
        <v>0.8349</v>
      </c>
      <c r="H27" s="342">
        <v>0.7406</v>
      </c>
      <c r="I27" s="343">
        <f t="shared" si="1"/>
        <v>2118.791175</v>
      </c>
      <c r="J27" s="344">
        <f t="shared" si="2"/>
        <v>463.9055255</v>
      </c>
      <c r="K27" s="345">
        <f t="shared" si="3"/>
        <v>2582.696701</v>
      </c>
      <c r="L27" s="127"/>
      <c r="M27" s="340" t="s">
        <v>248</v>
      </c>
      <c r="N27" s="346">
        <v>2111.41670751571</v>
      </c>
      <c r="O27" s="1">
        <v>2125.22326660156</v>
      </c>
      <c r="P27" s="1">
        <v>2119.693351</v>
      </c>
      <c r="Q27" s="347">
        <v>462.280100107193</v>
      </c>
      <c r="R27" s="1">
        <v>461.759752511978</v>
      </c>
      <c r="S27" s="348">
        <v>464.605124</v>
      </c>
    </row>
    <row r="28">
      <c r="A28" s="340" t="s">
        <v>249</v>
      </c>
      <c r="B28" s="341">
        <v>0.7956</v>
      </c>
      <c r="C28" s="341">
        <v>4.22635515973658</v>
      </c>
      <c r="D28" s="341">
        <v>0.833333333333333</v>
      </c>
      <c r="E28" s="341">
        <v>0.4931</v>
      </c>
      <c r="F28" s="341">
        <v>0.3607</v>
      </c>
      <c r="G28" s="342">
        <v>0.403</v>
      </c>
      <c r="H28" s="342">
        <v>0.3306</v>
      </c>
      <c r="I28" s="343">
        <f t="shared" si="1"/>
        <v>1935.637254</v>
      </c>
      <c r="J28" s="344">
        <f t="shared" si="2"/>
        <v>414.5307181</v>
      </c>
      <c r="K28" s="345">
        <f t="shared" si="3"/>
        <v>2350.167973</v>
      </c>
      <c r="L28" s="127"/>
      <c r="M28" s="340" t="s">
        <v>249</v>
      </c>
      <c r="N28" s="346">
        <v>2064.19574570655</v>
      </c>
      <c r="O28" s="1">
        <v>1785.12461447715</v>
      </c>
      <c r="P28" s="1">
        <v>1957.551203</v>
      </c>
      <c r="Q28" s="347">
        <v>411.309546232223</v>
      </c>
      <c r="R28" s="1">
        <v>388.690815210342</v>
      </c>
      <c r="S28" s="348">
        <v>440.520193</v>
      </c>
    </row>
    <row r="29">
      <c r="A29" s="340" t="s">
        <v>250</v>
      </c>
      <c r="B29" s="341">
        <v>0.8917</v>
      </c>
      <c r="C29" s="341">
        <v>4.24431473565153</v>
      </c>
      <c r="D29" s="341">
        <v>0.962121212121212</v>
      </c>
      <c r="E29" s="341">
        <v>0.6207</v>
      </c>
      <c r="F29" s="341">
        <v>0.5901</v>
      </c>
      <c r="G29" s="342">
        <v>0.6027</v>
      </c>
      <c r="H29" s="342">
        <v>0.5396</v>
      </c>
      <c r="I29" s="343">
        <f t="shared" si="1"/>
        <v>1825.507039</v>
      </c>
      <c r="J29" s="344">
        <f t="shared" si="2"/>
        <v>423.0590528</v>
      </c>
      <c r="K29" s="345">
        <f t="shared" si="3"/>
        <v>2248.566091</v>
      </c>
      <c r="L29" s="127"/>
      <c r="M29" s="340" t="s">
        <v>250</v>
      </c>
      <c r="N29" s="346">
        <v>2059.79442811012</v>
      </c>
      <c r="O29" s="1">
        <v>1802.67763495445</v>
      </c>
      <c r="P29" s="1">
        <v>1614.008853</v>
      </c>
      <c r="Q29" s="347">
        <v>398.298817634582</v>
      </c>
      <c r="R29" s="1">
        <v>428.303706645965</v>
      </c>
      <c r="S29" s="348">
        <v>439.503034</v>
      </c>
    </row>
    <row r="30">
      <c r="A30" s="340" t="s">
        <v>251</v>
      </c>
      <c r="B30" s="341">
        <v>0.8849</v>
      </c>
      <c r="C30" s="341">
        <v>4.23957065273136</v>
      </c>
      <c r="D30" s="341">
        <v>0.841269841269841</v>
      </c>
      <c r="E30" s="341">
        <v>0.8938</v>
      </c>
      <c r="F30" s="341">
        <v>0.8579</v>
      </c>
      <c r="G30" s="342">
        <v>0.8692</v>
      </c>
      <c r="H30" s="342">
        <v>0.7332</v>
      </c>
      <c r="I30" s="343">
        <f t="shared" si="1"/>
        <v>1884.762861</v>
      </c>
      <c r="J30" s="344">
        <f t="shared" si="2"/>
        <v>576.6976572</v>
      </c>
      <c r="K30" s="345">
        <f t="shared" si="3"/>
        <v>2461.460518</v>
      </c>
      <c r="L30" s="127"/>
      <c r="M30" s="340" t="s">
        <v>251</v>
      </c>
      <c r="N30" s="346">
        <v>2143.81208276748</v>
      </c>
      <c r="O30" s="1">
        <v>1764.22159051895</v>
      </c>
      <c r="P30" s="1">
        <v>1746.214709</v>
      </c>
      <c r="Q30" s="347">
        <v>537.84599661827</v>
      </c>
      <c r="R30" s="1">
        <v>540.793142080307</v>
      </c>
      <c r="S30" s="348">
        <v>648.382233</v>
      </c>
    </row>
    <row r="31">
      <c r="A31" s="350" t="s">
        <v>252</v>
      </c>
      <c r="B31" s="351">
        <v>0.8272</v>
      </c>
      <c r="C31" s="351">
        <v>4.21772950597329</v>
      </c>
      <c r="D31" s="351">
        <v>0.762396694214876</v>
      </c>
      <c r="E31" s="351">
        <v>0.8786</v>
      </c>
      <c r="F31" s="351">
        <v>0.6867</v>
      </c>
      <c r="G31" s="352">
        <v>0.6694</v>
      </c>
      <c r="H31" s="352">
        <v>0.4546</v>
      </c>
      <c r="I31" s="353">
        <f t="shared" si="1"/>
        <v>1957.231694</v>
      </c>
      <c r="J31" s="354">
        <f t="shared" si="2"/>
        <v>524.0973127</v>
      </c>
      <c r="K31" s="355">
        <f t="shared" si="3"/>
        <v>2481.329007</v>
      </c>
      <c r="L31" s="127"/>
      <c r="M31" s="350" t="s">
        <v>252</v>
      </c>
      <c r="N31" s="356">
        <v>2117.22389221191</v>
      </c>
      <c r="O31" s="357">
        <v>1727.10797357559</v>
      </c>
      <c r="P31" s="357">
        <v>2027.323016</v>
      </c>
      <c r="Q31" s="358">
        <v>532.580155611038</v>
      </c>
      <c r="R31" s="357">
        <v>512.596709489822</v>
      </c>
      <c r="S31" s="359">
        <v>524.043473</v>
      </c>
    </row>
    <row r="32">
      <c r="A32" s="1" t="s">
        <v>253</v>
      </c>
      <c r="B32" s="4">
        <f>AVERAGE(B12:B31)</f>
        <v>0.76315</v>
      </c>
      <c r="E32" s="4">
        <f>AVERAGE(E12:E31)</f>
        <v>0.694055</v>
      </c>
      <c r="G32" s="360" t="s">
        <v>254</v>
      </c>
      <c r="H32" s="361"/>
      <c r="I32" s="362">
        <f>SUM(I12:I31)</f>
        <v>39547.12396</v>
      </c>
      <c r="J32" s="4">
        <f>SUM(J11:J31)</f>
        <v>9072.147047</v>
      </c>
      <c r="K32" s="153">
        <f>SUM(K12:K31)</f>
        <v>48619.27101</v>
      </c>
      <c r="M32" s="1" t="s">
        <v>255</v>
      </c>
      <c r="N32" s="4">
        <f t="shared" ref="N32:S32" si="4">SUM(N12:N31)</f>
        <v>39847.71721</v>
      </c>
      <c r="O32" s="4">
        <f t="shared" si="4"/>
        <v>40028.31933</v>
      </c>
      <c r="P32" s="4">
        <f t="shared" si="4"/>
        <v>38764.53135</v>
      </c>
      <c r="Q32" s="4">
        <f t="shared" si="4"/>
        <v>8985.785417</v>
      </c>
      <c r="R32" s="4">
        <f t="shared" si="4"/>
        <v>8846.802952</v>
      </c>
      <c r="S32" s="4">
        <f t="shared" si="4"/>
        <v>9322.420772</v>
      </c>
    </row>
    <row r="33">
      <c r="A33" s="1" t="s">
        <v>256</v>
      </c>
      <c r="G33" s="1" t="s">
        <v>257</v>
      </c>
      <c r="I33" s="362">
        <f t="shared" ref="I33:K33" si="5">AVERAGE(I12:I31)</f>
        <v>1977.356198</v>
      </c>
      <c r="J33" s="362">
        <f t="shared" si="5"/>
        <v>453.6073524</v>
      </c>
      <c r="K33" s="153">
        <f t="shared" si="5"/>
        <v>2430.96355</v>
      </c>
      <c r="M33" s="1" t="s">
        <v>258</v>
      </c>
      <c r="N33" s="4">
        <f t="shared" ref="N33:S33" si="6">SUM(N32+N34)</f>
        <v>39848.07521</v>
      </c>
      <c r="O33" s="4">
        <f t="shared" si="6"/>
        <v>40028.57233</v>
      </c>
      <c r="P33" s="4">
        <f t="shared" si="6"/>
        <v>38764.72435</v>
      </c>
      <c r="Q33" s="4">
        <f t="shared" si="6"/>
        <v>9006.742417</v>
      </c>
      <c r="R33" s="4">
        <f t="shared" si="6"/>
        <v>8866.776952</v>
      </c>
      <c r="S33" s="4">
        <f t="shared" si="6"/>
        <v>9342.921772</v>
      </c>
    </row>
    <row r="34">
      <c r="A34" s="1" t="s">
        <v>259</v>
      </c>
      <c r="B34" s="4">
        <f>_xlfn.STDEV.S(B12:B31) / SQRT(COUNT(B12:B31))</f>
        <v>0.0399291626</v>
      </c>
      <c r="E34" s="4">
        <f>_xlfn.STDEV.S(E12:E31) / SQRT(COUNT(E12:E31))</f>
        <v>0.05136407329</v>
      </c>
      <c r="G34" s="1" t="s">
        <v>260</v>
      </c>
      <c r="I34" s="294">
        <f>I32/K32</f>
        <v>0.8134042971</v>
      </c>
      <c r="J34" s="294">
        <f>J32/K32</f>
        <v>0.1865957029</v>
      </c>
      <c r="M34" s="1" t="s">
        <v>261</v>
      </c>
      <c r="N34" s="1">
        <v>0.358</v>
      </c>
      <c r="O34" s="1">
        <v>0.253</v>
      </c>
      <c r="P34" s="1">
        <v>0.193</v>
      </c>
      <c r="Q34" s="1">
        <v>20.957</v>
      </c>
      <c r="R34" s="1">
        <v>19.974</v>
      </c>
      <c r="S34" s="1">
        <v>20.501</v>
      </c>
    </row>
    <row r="35">
      <c r="I35" s="362"/>
      <c r="J35" s="362"/>
    </row>
  </sheetData>
  <mergeCells count="3">
    <mergeCell ref="A1:A4"/>
    <mergeCell ref="B10:H10"/>
    <mergeCell ref="I10:K10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3.13"/>
    <col customWidth="1" min="10" max="10" width="14.88"/>
    <col customWidth="1" min="11" max="11" width="17.63"/>
    <col customWidth="1" min="12" max="12" width="14.88"/>
    <col customWidth="1" min="14" max="14" width="23.0"/>
    <col customWidth="1" min="15" max="15" width="18.38"/>
    <col customWidth="1" min="16" max="16" width="19.13"/>
    <col customWidth="1" min="18" max="18" width="15.38"/>
    <col customWidth="1" min="19" max="19" width="17.63"/>
    <col customWidth="1" min="21" max="21" width="17.63"/>
  </cols>
  <sheetData>
    <row r="1">
      <c r="A1" s="111" t="s">
        <v>61</v>
      </c>
      <c r="B1" s="1" t="s">
        <v>159</v>
      </c>
      <c r="C1" s="1" t="s">
        <v>160</v>
      </c>
    </row>
    <row r="2">
      <c r="B2" s="1" t="s">
        <v>62</v>
      </c>
      <c r="C2" s="1" t="s">
        <v>113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A5" s="127"/>
    </row>
    <row r="6">
      <c r="A6" s="127"/>
    </row>
    <row r="7">
      <c r="A7" s="127"/>
    </row>
    <row r="8">
      <c r="A8" s="127"/>
    </row>
    <row r="10">
      <c r="A10" s="363"/>
      <c r="B10" s="2" t="s">
        <v>216</v>
      </c>
      <c r="M10" s="364" t="s">
        <v>262</v>
      </c>
      <c r="N10" s="365"/>
      <c r="O10" s="366" t="s">
        <v>263</v>
      </c>
      <c r="P10" s="367">
        <v>23.13</v>
      </c>
      <c r="U10" s="363"/>
      <c r="V10" s="363"/>
      <c r="W10" s="363"/>
      <c r="X10" s="363"/>
      <c r="Y10" s="363"/>
      <c r="Z10" s="363"/>
      <c r="AA10" s="363"/>
      <c r="AB10" s="363"/>
    </row>
    <row r="11">
      <c r="A11" s="338" t="s">
        <v>218</v>
      </c>
      <c r="B11" s="337" t="s">
        <v>204</v>
      </c>
      <c r="C11" s="337" t="s">
        <v>219</v>
      </c>
      <c r="D11" s="337" t="s">
        <v>220</v>
      </c>
      <c r="E11" s="337" t="s">
        <v>208</v>
      </c>
      <c r="F11" s="337" t="s">
        <v>221</v>
      </c>
      <c r="G11" s="337" t="s">
        <v>222</v>
      </c>
      <c r="H11" s="337" t="s">
        <v>223</v>
      </c>
      <c r="I11" s="368" t="s">
        <v>224</v>
      </c>
      <c r="J11" s="368" t="s">
        <v>225</v>
      </c>
      <c r="K11" s="369" t="s">
        <v>226</v>
      </c>
      <c r="M11" s="338" t="s">
        <v>227</v>
      </c>
      <c r="N11" s="337" t="s">
        <v>228</v>
      </c>
      <c r="O11" s="339" t="s">
        <v>229</v>
      </c>
      <c r="P11" s="370" t="s">
        <v>264</v>
      </c>
      <c r="V11" s="363"/>
      <c r="W11" s="363"/>
      <c r="X11" s="363"/>
      <c r="Y11" s="363"/>
      <c r="Z11" s="363"/>
      <c r="AA11" s="363"/>
      <c r="AB11" s="363"/>
    </row>
    <row r="12">
      <c r="A12" s="340" t="s">
        <v>233</v>
      </c>
      <c r="B12" s="1">
        <v>0.5184</v>
      </c>
      <c r="C12" s="1">
        <v>4.257687</v>
      </c>
      <c r="D12" s="1">
        <v>0.642857</v>
      </c>
      <c r="E12" s="1">
        <v>0.4806</v>
      </c>
      <c r="F12" s="1">
        <v>0.3273</v>
      </c>
      <c r="G12" s="1">
        <v>0.381</v>
      </c>
      <c r="H12" s="1">
        <v>0.2366</v>
      </c>
      <c r="I12" s="371">
        <f t="shared" ref="I12:I31" si="1">AVERAGE(M12:O12)</f>
        <v>61.97333333</v>
      </c>
      <c r="J12" s="372">
        <f>P12+(P10/20)</f>
        <v>31.6965</v>
      </c>
      <c r="K12" s="373">
        <f t="shared" ref="K12:K31" si="2">J12+I12</f>
        <v>93.66983333</v>
      </c>
      <c r="M12" s="340">
        <v>63.44</v>
      </c>
      <c r="N12" s="341">
        <v>59.34</v>
      </c>
      <c r="O12" s="374">
        <v>63.14</v>
      </c>
      <c r="P12" s="375">
        <v>30.54</v>
      </c>
    </row>
    <row r="13">
      <c r="A13" s="340" t="s">
        <v>234</v>
      </c>
      <c r="B13" s="1">
        <v>0.558</v>
      </c>
      <c r="C13" s="1">
        <v>4.227518</v>
      </c>
      <c r="D13" s="1">
        <v>0.832</v>
      </c>
      <c r="E13" s="1">
        <v>0.4673</v>
      </c>
      <c r="F13" s="1">
        <v>0.2945</v>
      </c>
      <c r="G13" s="1">
        <v>0.444</v>
      </c>
      <c r="H13" s="1">
        <v>0.26</v>
      </c>
      <c r="I13" s="371">
        <f t="shared" si="1"/>
        <v>57.27666667</v>
      </c>
      <c r="J13" s="372">
        <f t="shared" ref="J13:J31" si="3">P13+($P$10/20)</f>
        <v>38.3965</v>
      </c>
      <c r="K13" s="373">
        <f t="shared" si="2"/>
        <v>95.67316667</v>
      </c>
      <c r="M13" s="340">
        <v>55.91</v>
      </c>
      <c r="N13" s="341">
        <v>57.18</v>
      </c>
      <c r="O13" s="374">
        <v>58.74</v>
      </c>
      <c r="P13" s="375">
        <v>37.24</v>
      </c>
    </row>
    <row r="14">
      <c r="A14" s="340" t="s">
        <v>235</v>
      </c>
      <c r="B14" s="1">
        <v>0.7997</v>
      </c>
      <c r="C14" s="1">
        <v>4.245888</v>
      </c>
      <c r="D14" s="1">
        <v>0.842105</v>
      </c>
      <c r="E14" s="1">
        <v>0.8348</v>
      </c>
      <c r="F14" s="1">
        <v>0.8</v>
      </c>
      <c r="G14" s="1">
        <v>0.8474</v>
      </c>
      <c r="H14" s="1">
        <v>0.6632</v>
      </c>
      <c r="I14" s="371">
        <f t="shared" si="1"/>
        <v>48.39</v>
      </c>
      <c r="J14" s="372">
        <f t="shared" si="3"/>
        <v>40.3365</v>
      </c>
      <c r="K14" s="373">
        <f t="shared" si="2"/>
        <v>88.7265</v>
      </c>
      <c r="M14" s="340">
        <v>48.69</v>
      </c>
      <c r="N14" s="341">
        <v>47.86</v>
      </c>
      <c r="O14" s="374">
        <v>48.62</v>
      </c>
      <c r="P14" s="375">
        <v>39.18</v>
      </c>
    </row>
    <row r="15">
      <c r="A15" s="340" t="s">
        <v>236</v>
      </c>
      <c r="B15" s="1">
        <v>0.8311</v>
      </c>
      <c r="C15" s="1">
        <v>4.255822</v>
      </c>
      <c r="D15" s="1">
        <v>0.82</v>
      </c>
      <c r="E15" s="1">
        <v>0.8347</v>
      </c>
      <c r="F15" s="1">
        <v>0.7968</v>
      </c>
      <c r="G15" s="1">
        <v>0.835</v>
      </c>
      <c r="H15" s="1">
        <v>0.685</v>
      </c>
      <c r="I15" s="371">
        <f t="shared" si="1"/>
        <v>34.38666667</v>
      </c>
      <c r="J15" s="372">
        <f t="shared" si="3"/>
        <v>21.7065</v>
      </c>
      <c r="K15" s="373">
        <f t="shared" si="2"/>
        <v>56.09316667</v>
      </c>
      <c r="M15" s="340">
        <v>33.87</v>
      </c>
      <c r="N15" s="341">
        <v>35.11</v>
      </c>
      <c r="O15" s="374">
        <v>34.18</v>
      </c>
      <c r="P15" s="375">
        <v>20.55</v>
      </c>
    </row>
    <row r="16">
      <c r="A16" s="340" t="s">
        <v>237</v>
      </c>
      <c r="B16" s="1">
        <v>0.7806</v>
      </c>
      <c r="C16" s="1">
        <v>4.217115</v>
      </c>
      <c r="D16" s="1">
        <v>0.789604</v>
      </c>
      <c r="E16" s="1">
        <v>0.8628</v>
      </c>
      <c r="F16" s="1">
        <v>0.7348</v>
      </c>
      <c r="G16" s="1">
        <v>0.7438</v>
      </c>
      <c r="H16" s="1">
        <v>0.578</v>
      </c>
      <c r="I16" s="371">
        <f t="shared" si="1"/>
        <v>58.47666667</v>
      </c>
      <c r="J16" s="372">
        <f t="shared" si="3"/>
        <v>81.9665</v>
      </c>
      <c r="K16" s="373">
        <f t="shared" si="2"/>
        <v>140.4431667</v>
      </c>
      <c r="M16" s="376">
        <v>57.94</v>
      </c>
      <c r="N16" s="341">
        <v>58.64</v>
      </c>
      <c r="O16" s="374">
        <v>58.85</v>
      </c>
      <c r="P16" s="375">
        <v>80.81</v>
      </c>
    </row>
    <row r="17">
      <c r="A17" s="340" t="s">
        <v>238</v>
      </c>
      <c r="B17" s="1">
        <v>0.9179</v>
      </c>
      <c r="C17" s="1">
        <v>4.208134</v>
      </c>
      <c r="D17" s="1">
        <v>0.810526</v>
      </c>
      <c r="E17" s="1">
        <v>0.8858</v>
      </c>
      <c r="F17" s="1">
        <v>0.8312</v>
      </c>
      <c r="G17" s="1">
        <v>0.8354</v>
      </c>
      <c r="H17" s="1">
        <v>0.6771</v>
      </c>
      <c r="I17" s="371">
        <f t="shared" si="1"/>
        <v>56.46</v>
      </c>
      <c r="J17" s="372">
        <f t="shared" si="3"/>
        <v>36.6265</v>
      </c>
      <c r="K17" s="373">
        <f t="shared" si="2"/>
        <v>93.0865</v>
      </c>
      <c r="M17" s="376">
        <v>54.83</v>
      </c>
      <c r="N17" s="341">
        <v>57.36</v>
      </c>
      <c r="O17" s="374">
        <v>57.19</v>
      </c>
      <c r="P17" s="375">
        <v>35.47</v>
      </c>
    </row>
    <row r="18">
      <c r="A18" s="340" t="s">
        <v>239</v>
      </c>
      <c r="B18" s="1">
        <v>0.8464</v>
      </c>
      <c r="C18" s="1">
        <v>4.203483</v>
      </c>
      <c r="D18" s="1">
        <v>0.881988</v>
      </c>
      <c r="E18" s="1">
        <v>0.8801</v>
      </c>
      <c r="F18" s="1">
        <v>0.808</v>
      </c>
      <c r="G18" s="1">
        <v>0.8509</v>
      </c>
      <c r="H18" s="1">
        <v>0.6832</v>
      </c>
      <c r="I18" s="371">
        <f t="shared" si="1"/>
        <v>45.46</v>
      </c>
      <c r="J18" s="372">
        <f t="shared" si="3"/>
        <v>29.2465</v>
      </c>
      <c r="K18" s="373">
        <f t="shared" si="2"/>
        <v>74.7065</v>
      </c>
      <c r="M18" s="376">
        <v>45.51</v>
      </c>
      <c r="N18" s="341">
        <v>44.95</v>
      </c>
      <c r="O18" s="374">
        <v>45.92</v>
      </c>
      <c r="P18" s="375">
        <v>28.09</v>
      </c>
    </row>
    <row r="19">
      <c r="A19" s="340" t="s">
        <v>240</v>
      </c>
      <c r="B19" s="1">
        <v>0.7491</v>
      </c>
      <c r="C19" s="1">
        <v>4.247382</v>
      </c>
      <c r="D19" s="1">
        <v>0.815385</v>
      </c>
      <c r="E19" s="1">
        <v>0.6571</v>
      </c>
      <c r="F19" s="1">
        <v>0.5551</v>
      </c>
      <c r="G19" s="1">
        <v>0.6077</v>
      </c>
      <c r="H19" s="1">
        <v>0.4596</v>
      </c>
      <c r="I19" s="371">
        <f t="shared" si="1"/>
        <v>38.47</v>
      </c>
      <c r="J19" s="372">
        <f t="shared" si="3"/>
        <v>30.8165</v>
      </c>
      <c r="K19" s="373">
        <f t="shared" si="2"/>
        <v>69.2865</v>
      </c>
      <c r="M19" s="376">
        <v>37.49</v>
      </c>
      <c r="N19" s="341">
        <v>38.58</v>
      </c>
      <c r="O19" s="374">
        <v>39.34</v>
      </c>
      <c r="P19" s="375">
        <v>29.66</v>
      </c>
    </row>
    <row r="20">
      <c r="A20" s="340" t="s">
        <v>241</v>
      </c>
      <c r="B20" s="1">
        <v>0.8869</v>
      </c>
      <c r="C20" s="1">
        <v>4.224916</v>
      </c>
      <c r="D20" s="1">
        <v>0.917355</v>
      </c>
      <c r="E20" s="1">
        <v>0.9243</v>
      </c>
      <c r="F20" s="1">
        <v>0.85</v>
      </c>
      <c r="G20" s="1">
        <v>0.8636</v>
      </c>
      <c r="H20" s="1">
        <v>0.7118</v>
      </c>
      <c r="I20" s="371">
        <f t="shared" si="1"/>
        <v>43.59666667</v>
      </c>
      <c r="J20" s="372">
        <f t="shared" si="3"/>
        <v>56.4165</v>
      </c>
      <c r="K20" s="373">
        <f t="shared" si="2"/>
        <v>100.0131667</v>
      </c>
      <c r="M20" s="376">
        <v>43.15</v>
      </c>
      <c r="N20" s="341">
        <v>44.33</v>
      </c>
      <c r="O20" s="374">
        <v>43.31</v>
      </c>
      <c r="P20" s="375">
        <v>55.26</v>
      </c>
    </row>
    <row r="21">
      <c r="A21" s="340" t="s">
        <v>242</v>
      </c>
      <c r="B21" s="1">
        <v>0.7589</v>
      </c>
      <c r="C21" s="1">
        <v>4.202846</v>
      </c>
      <c r="D21" s="1">
        <v>0.797101</v>
      </c>
      <c r="E21" s="1">
        <v>0.7348</v>
      </c>
      <c r="F21" s="1">
        <v>0.5187</v>
      </c>
      <c r="G21" s="1">
        <v>0.6151</v>
      </c>
      <c r="H21" s="1">
        <v>0.4533</v>
      </c>
      <c r="I21" s="371">
        <f t="shared" si="1"/>
        <v>57.71</v>
      </c>
      <c r="J21" s="372">
        <f t="shared" si="3"/>
        <v>47.6465</v>
      </c>
      <c r="K21" s="373">
        <f t="shared" si="2"/>
        <v>105.3565</v>
      </c>
      <c r="M21" s="376">
        <v>56.86</v>
      </c>
      <c r="N21" s="341">
        <v>57.12</v>
      </c>
      <c r="O21" s="374">
        <v>59.15</v>
      </c>
      <c r="P21" s="375">
        <v>46.49</v>
      </c>
    </row>
    <row r="22">
      <c r="A22" s="340" t="s">
        <v>243</v>
      </c>
      <c r="B22" s="1">
        <v>0.2617</v>
      </c>
      <c r="C22" s="1">
        <v>4.238221</v>
      </c>
      <c r="D22" s="1">
        <v>0.459459</v>
      </c>
      <c r="E22" s="1">
        <v>0.1843</v>
      </c>
      <c r="F22" s="1">
        <v>0.1323</v>
      </c>
      <c r="G22" s="1">
        <v>0.1639</v>
      </c>
      <c r="H22" s="1">
        <v>0.1267</v>
      </c>
      <c r="I22" s="371">
        <f t="shared" si="1"/>
        <v>47.75333333</v>
      </c>
      <c r="J22" s="372">
        <f t="shared" si="3"/>
        <v>26.2665</v>
      </c>
      <c r="K22" s="373">
        <f t="shared" si="2"/>
        <v>74.01983333</v>
      </c>
      <c r="M22" s="376">
        <v>47.07</v>
      </c>
      <c r="N22" s="341">
        <v>48.91</v>
      </c>
      <c r="O22" s="374">
        <v>47.28</v>
      </c>
      <c r="P22" s="375">
        <v>25.11</v>
      </c>
    </row>
    <row r="23">
      <c r="A23" s="340" t="s">
        <v>244</v>
      </c>
      <c r="B23" s="1">
        <v>0.8383</v>
      </c>
      <c r="C23" s="1">
        <v>4.200841</v>
      </c>
      <c r="D23" s="1">
        <v>0.687204</v>
      </c>
      <c r="E23" s="1">
        <v>0.5284</v>
      </c>
      <c r="F23" s="1">
        <v>0.4067</v>
      </c>
      <c r="G23" s="1">
        <v>0.4677</v>
      </c>
      <c r="H23" s="1">
        <v>0.3685</v>
      </c>
      <c r="I23" s="371">
        <f t="shared" si="1"/>
        <v>55.58666667</v>
      </c>
      <c r="J23" s="372">
        <f t="shared" si="3"/>
        <v>60.0065</v>
      </c>
      <c r="K23" s="373">
        <f t="shared" si="2"/>
        <v>115.5931667</v>
      </c>
      <c r="M23" s="376">
        <v>56.07</v>
      </c>
      <c r="N23" s="341">
        <v>55.24</v>
      </c>
      <c r="O23" s="374">
        <v>55.45</v>
      </c>
      <c r="P23" s="375">
        <v>58.85</v>
      </c>
    </row>
    <row r="24">
      <c r="A24" s="340" t="s">
        <v>245</v>
      </c>
      <c r="B24" s="1">
        <v>0.9102</v>
      </c>
      <c r="C24" s="1">
        <v>4.212893</v>
      </c>
      <c r="D24" s="1">
        <v>0.88806</v>
      </c>
      <c r="E24" s="1">
        <v>0.8952</v>
      </c>
      <c r="F24" s="1">
        <v>0.8777</v>
      </c>
      <c r="G24" s="1">
        <v>0.8972</v>
      </c>
      <c r="H24" s="1">
        <v>0.8262</v>
      </c>
      <c r="I24" s="371">
        <f t="shared" si="1"/>
        <v>57.88</v>
      </c>
      <c r="J24" s="372">
        <f t="shared" si="3"/>
        <v>33.6065</v>
      </c>
      <c r="K24" s="373">
        <f t="shared" si="2"/>
        <v>91.4865</v>
      </c>
      <c r="M24" s="376">
        <v>57.24</v>
      </c>
      <c r="N24" s="341">
        <v>59.09</v>
      </c>
      <c r="O24" s="374">
        <v>57.31</v>
      </c>
      <c r="P24" s="375">
        <v>32.45</v>
      </c>
    </row>
    <row r="25">
      <c r="A25" s="340" t="s">
        <v>246</v>
      </c>
      <c r="B25" s="1">
        <v>0.8012</v>
      </c>
      <c r="C25" s="1">
        <v>4.217036</v>
      </c>
      <c r="D25" s="1">
        <v>0.711691</v>
      </c>
      <c r="E25" s="1">
        <v>0.7314</v>
      </c>
      <c r="F25" s="1">
        <v>0.548</v>
      </c>
      <c r="G25" s="1">
        <v>0.579</v>
      </c>
      <c r="H25" s="1">
        <v>0.4278</v>
      </c>
      <c r="I25" s="371">
        <f t="shared" si="1"/>
        <v>134.8933333</v>
      </c>
      <c r="J25" s="372">
        <f t="shared" si="3"/>
        <v>399.1665</v>
      </c>
      <c r="K25" s="373">
        <f t="shared" si="2"/>
        <v>534.0598333</v>
      </c>
      <c r="M25" s="376">
        <v>135.36</v>
      </c>
      <c r="N25" s="341">
        <v>135.08</v>
      </c>
      <c r="O25" s="374">
        <v>134.24</v>
      </c>
      <c r="P25" s="375">
        <v>398.01</v>
      </c>
    </row>
    <row r="26">
      <c r="A26" s="340" t="s">
        <v>247</v>
      </c>
      <c r="B26" s="1">
        <v>0.6817</v>
      </c>
      <c r="C26" s="1">
        <v>4.247235</v>
      </c>
      <c r="D26" s="1">
        <v>0.686275</v>
      </c>
      <c r="E26" s="1">
        <v>0.6867</v>
      </c>
      <c r="F26" s="1">
        <v>0.5978</v>
      </c>
      <c r="G26" s="1">
        <v>0.6769</v>
      </c>
      <c r="H26" s="1">
        <v>0.5165</v>
      </c>
      <c r="I26" s="371">
        <f t="shared" si="1"/>
        <v>59.52666667</v>
      </c>
      <c r="J26" s="372">
        <f t="shared" si="3"/>
        <v>26.3765</v>
      </c>
      <c r="K26" s="373">
        <f t="shared" si="2"/>
        <v>85.90316667</v>
      </c>
      <c r="M26" s="376">
        <v>59.36</v>
      </c>
      <c r="N26" s="341">
        <v>59.65</v>
      </c>
      <c r="O26" s="374">
        <v>59.57</v>
      </c>
      <c r="P26" s="375">
        <v>25.22</v>
      </c>
    </row>
    <row r="27">
      <c r="A27" s="340" t="s">
        <v>248</v>
      </c>
      <c r="B27" s="1">
        <v>0.7934</v>
      </c>
      <c r="C27" s="1">
        <v>4.229179</v>
      </c>
      <c r="D27" s="1">
        <v>0.83642</v>
      </c>
      <c r="E27" s="1">
        <v>0.4653</v>
      </c>
      <c r="F27" s="1">
        <v>0.3159</v>
      </c>
      <c r="G27" s="1">
        <v>0.3821</v>
      </c>
      <c r="H27" s="1">
        <v>0.3119</v>
      </c>
      <c r="I27" s="371">
        <f t="shared" si="1"/>
        <v>66.22</v>
      </c>
      <c r="J27" s="372">
        <f t="shared" si="3"/>
        <v>83.7165</v>
      </c>
      <c r="K27" s="373">
        <f t="shared" si="2"/>
        <v>149.9365</v>
      </c>
      <c r="M27" s="376">
        <v>65.96</v>
      </c>
      <c r="N27" s="341">
        <v>66.84</v>
      </c>
      <c r="O27" s="374">
        <v>65.86</v>
      </c>
      <c r="P27" s="375">
        <v>82.56</v>
      </c>
    </row>
    <row r="28">
      <c r="A28" s="340" t="s">
        <v>249</v>
      </c>
      <c r="B28" s="1">
        <v>0.9128</v>
      </c>
      <c r="C28" s="1">
        <v>4.238567</v>
      </c>
      <c r="D28" s="1">
        <v>0.962121</v>
      </c>
      <c r="E28" s="1">
        <v>0.6311</v>
      </c>
      <c r="F28" s="1">
        <v>0.6095</v>
      </c>
      <c r="G28" s="1">
        <v>0.6213</v>
      </c>
      <c r="H28" s="1">
        <v>0.5631</v>
      </c>
      <c r="I28" s="371">
        <f t="shared" si="1"/>
        <v>60.45666667</v>
      </c>
      <c r="J28" s="372">
        <f t="shared" si="3"/>
        <v>35.2665</v>
      </c>
      <c r="K28" s="373">
        <f t="shared" si="2"/>
        <v>95.72316667</v>
      </c>
      <c r="M28" s="376">
        <v>59.93</v>
      </c>
      <c r="N28" s="341">
        <v>61.07</v>
      </c>
      <c r="O28" s="374">
        <v>60.37</v>
      </c>
      <c r="P28" s="375">
        <v>34.11</v>
      </c>
    </row>
    <row r="29">
      <c r="A29" s="340" t="s">
        <v>250</v>
      </c>
      <c r="B29" s="1">
        <v>0.8841</v>
      </c>
      <c r="C29" s="1">
        <v>4.238287</v>
      </c>
      <c r="D29" s="1">
        <v>0.84127</v>
      </c>
      <c r="E29" s="1">
        <v>0.8942</v>
      </c>
      <c r="F29" s="1">
        <v>0.8561</v>
      </c>
      <c r="G29" s="1">
        <v>0.8666</v>
      </c>
      <c r="H29" s="1">
        <v>0.728</v>
      </c>
      <c r="I29" s="371">
        <f t="shared" si="1"/>
        <v>65.48666667</v>
      </c>
      <c r="J29" s="372">
        <f t="shared" si="3"/>
        <v>52.2565</v>
      </c>
      <c r="K29" s="373">
        <f t="shared" si="2"/>
        <v>117.7431667</v>
      </c>
      <c r="M29" s="376">
        <v>64.21</v>
      </c>
      <c r="N29" s="341">
        <v>66.56</v>
      </c>
      <c r="O29" s="374">
        <v>65.69</v>
      </c>
      <c r="P29" s="375">
        <v>51.1</v>
      </c>
    </row>
    <row r="30">
      <c r="A30" s="340" t="s">
        <v>251</v>
      </c>
      <c r="B30" s="1">
        <v>0.8295</v>
      </c>
      <c r="C30" s="1">
        <v>4.216213</v>
      </c>
      <c r="D30" s="1">
        <v>0.807851</v>
      </c>
      <c r="E30" s="1">
        <v>0.9022</v>
      </c>
      <c r="F30" s="1">
        <v>0.7379</v>
      </c>
      <c r="G30" s="1">
        <v>0.7147</v>
      </c>
      <c r="H30" s="1">
        <v>0.498</v>
      </c>
      <c r="I30" s="371">
        <f t="shared" si="1"/>
        <v>91.58</v>
      </c>
      <c r="J30" s="372">
        <f t="shared" si="3"/>
        <v>106.4865</v>
      </c>
      <c r="K30" s="373">
        <f t="shared" si="2"/>
        <v>198.0665</v>
      </c>
      <c r="M30" s="376">
        <v>91.85</v>
      </c>
      <c r="N30" s="341">
        <v>90.97</v>
      </c>
      <c r="O30" s="374">
        <v>91.92</v>
      </c>
      <c r="P30" s="375">
        <v>105.33</v>
      </c>
    </row>
    <row r="31">
      <c r="A31" s="350" t="s">
        <v>252</v>
      </c>
      <c r="B31" s="357">
        <v>0.8064</v>
      </c>
      <c r="C31" s="357">
        <v>4.209375</v>
      </c>
      <c r="D31" s="357">
        <v>0.833582</v>
      </c>
      <c r="E31" s="357">
        <v>0.546</v>
      </c>
      <c r="F31" s="357">
        <v>0.4635</v>
      </c>
      <c r="G31" s="357">
        <v>0.4569</v>
      </c>
      <c r="H31" s="357">
        <v>0.333</v>
      </c>
      <c r="I31" s="377">
        <f t="shared" si="1"/>
        <v>62.90666667</v>
      </c>
      <c r="J31" s="378">
        <f t="shared" si="3"/>
        <v>78.3865</v>
      </c>
      <c r="K31" s="379">
        <f t="shared" si="2"/>
        <v>141.2931667</v>
      </c>
      <c r="M31" s="380">
        <v>62.61</v>
      </c>
      <c r="N31" s="352">
        <v>62.87</v>
      </c>
      <c r="O31" s="381">
        <v>63.24</v>
      </c>
      <c r="P31" s="382">
        <v>77.23</v>
      </c>
    </row>
    <row r="32">
      <c r="A32" s="383" t="s">
        <v>254</v>
      </c>
      <c r="B32" s="361"/>
      <c r="C32" s="361"/>
      <c r="D32" s="361"/>
      <c r="E32" s="361"/>
      <c r="F32" s="361"/>
      <c r="G32" s="360" t="s">
        <v>254</v>
      </c>
      <c r="H32" s="361"/>
      <c r="I32" s="362">
        <f>SUM(I12:I31)</f>
        <v>1204.49</v>
      </c>
      <c r="J32" s="4">
        <f>SUM(J11:J31)</f>
        <v>1316.39</v>
      </c>
      <c r="K32" s="153">
        <f>SUM(K12:K31)</f>
        <v>2520.88</v>
      </c>
      <c r="L32" s="238"/>
      <c r="M32" s="238">
        <f t="shared" ref="M32:P32" si="4">SUM(M12:M31)</f>
        <v>1197.35</v>
      </c>
      <c r="N32" s="238">
        <f t="shared" si="4"/>
        <v>1206.75</v>
      </c>
      <c r="O32" s="238">
        <f t="shared" si="4"/>
        <v>1209.37</v>
      </c>
      <c r="P32" s="238">
        <f t="shared" si="4"/>
        <v>1293.26</v>
      </c>
    </row>
    <row r="33">
      <c r="A33" s="1" t="s">
        <v>74</v>
      </c>
      <c r="B33" s="4">
        <f>AVERAGE(B12:B31)</f>
        <v>0.768315</v>
      </c>
      <c r="E33" s="4">
        <f>AVERAGE(E12:E31)</f>
        <v>0.701355</v>
      </c>
      <c r="G33" s="1" t="s">
        <v>257</v>
      </c>
      <c r="I33" s="362">
        <f t="shared" ref="I33:K33" si="5">AVERAGE(I12:I31)</f>
        <v>60.2245</v>
      </c>
      <c r="J33" s="362">
        <f t="shared" si="5"/>
        <v>65.8195</v>
      </c>
      <c r="K33" s="153">
        <f t="shared" si="5"/>
        <v>126.044</v>
      </c>
      <c r="P33" s="294"/>
    </row>
    <row r="34">
      <c r="A34" s="1" t="s">
        <v>265</v>
      </c>
      <c r="B34" s="4">
        <f>_xlfn.STDEV.S(B12:B31) / SQRT(COUNT(B12:B31))</f>
        <v>0.03573064458</v>
      </c>
      <c r="E34" s="4">
        <f>_xlfn.STDEV.S(E12:E31) / SQRT(COUNT(E12:E31))</f>
        <v>0.04536959942</v>
      </c>
      <c r="G34" s="1" t="s">
        <v>260</v>
      </c>
      <c r="I34" s="294">
        <f>I32/K32</f>
        <v>0.4778053696</v>
      </c>
      <c r="J34" s="294">
        <f>J32/K32</f>
        <v>0.5221946304</v>
      </c>
    </row>
    <row r="35">
      <c r="I35" s="362"/>
      <c r="J35" s="362"/>
      <c r="L35" s="331" t="s">
        <v>266</v>
      </c>
      <c r="M35" s="384"/>
      <c r="N35" s="385" t="b">
        <f>P32+P10=J32</f>
        <v>1</v>
      </c>
    </row>
    <row r="36">
      <c r="G36" s="127"/>
      <c r="I36" s="362"/>
      <c r="J36" s="362"/>
      <c r="L36" s="340"/>
      <c r="N36" s="386" t="b">
        <f>AVERAGE(M32:O32)=I32</f>
        <v>1</v>
      </c>
    </row>
    <row r="37">
      <c r="L37" s="387"/>
      <c r="M37" s="388"/>
      <c r="N37" s="389" t="b">
        <f>SUM(K12:K31)=SUM(I32:J32)</f>
        <v>1</v>
      </c>
    </row>
    <row r="39">
      <c r="M39" s="127"/>
      <c r="N39" s="127"/>
      <c r="O39" s="127"/>
      <c r="P39" s="127"/>
      <c r="Q39" s="127"/>
      <c r="R39" s="127"/>
      <c r="S39" s="127"/>
      <c r="T39" s="127"/>
      <c r="U39" s="127"/>
    </row>
    <row r="40">
      <c r="L40" s="127"/>
      <c r="M40" s="127"/>
      <c r="N40" s="127"/>
      <c r="O40" s="127"/>
      <c r="P40" s="127"/>
      <c r="Q40" s="127"/>
      <c r="R40" s="127"/>
      <c r="S40" s="127"/>
      <c r="T40" s="127"/>
      <c r="U40" s="127"/>
    </row>
    <row r="41">
      <c r="L41" s="127"/>
      <c r="N41" s="127"/>
      <c r="P41" s="127"/>
      <c r="R41" s="127"/>
      <c r="S41" s="127"/>
      <c r="T41" s="127"/>
      <c r="U41" s="127"/>
    </row>
    <row r="42">
      <c r="L42" s="127"/>
      <c r="N42" s="127"/>
      <c r="P42" s="127"/>
      <c r="R42" s="127"/>
      <c r="S42" s="127"/>
      <c r="T42" s="127"/>
      <c r="U42" s="127"/>
    </row>
    <row r="43">
      <c r="L43" s="127"/>
      <c r="N43" s="127"/>
      <c r="P43" s="127"/>
      <c r="R43" s="127"/>
      <c r="S43" s="127"/>
      <c r="T43" s="127"/>
      <c r="U43" s="127"/>
    </row>
    <row r="44">
      <c r="L44" s="127"/>
      <c r="N44" s="127"/>
      <c r="P44" s="127"/>
      <c r="R44" s="127"/>
      <c r="S44" s="127"/>
      <c r="T44" s="127"/>
      <c r="U44" s="127"/>
    </row>
    <row r="45">
      <c r="L45" s="127"/>
      <c r="N45" s="127"/>
      <c r="P45" s="127"/>
      <c r="R45" s="127"/>
      <c r="S45" s="127"/>
      <c r="T45" s="127"/>
      <c r="U45" s="127"/>
    </row>
    <row r="46">
      <c r="L46" s="127"/>
      <c r="N46" s="127"/>
      <c r="P46" s="127"/>
      <c r="R46" s="127"/>
      <c r="S46" s="127"/>
      <c r="T46" s="127"/>
      <c r="U46" s="127"/>
    </row>
    <row r="47">
      <c r="L47" s="127"/>
      <c r="N47" s="127"/>
      <c r="P47" s="127"/>
      <c r="R47" s="127"/>
      <c r="S47" s="127"/>
      <c r="T47" s="127"/>
      <c r="U47" s="127"/>
    </row>
    <row r="48">
      <c r="L48" s="127"/>
      <c r="N48" s="127"/>
      <c r="P48" s="127"/>
      <c r="R48" s="127"/>
      <c r="S48" s="127"/>
      <c r="T48" s="127"/>
      <c r="U48" s="127"/>
    </row>
    <row r="49">
      <c r="L49" s="127"/>
      <c r="N49" s="127"/>
      <c r="P49" s="127"/>
      <c r="R49" s="127"/>
      <c r="S49" s="127"/>
      <c r="T49" s="127"/>
      <c r="U49" s="127"/>
    </row>
    <row r="50">
      <c r="L50" s="127"/>
      <c r="N50" s="127"/>
      <c r="P50" s="127"/>
      <c r="R50" s="127"/>
      <c r="S50" s="127"/>
      <c r="T50" s="127"/>
      <c r="U50" s="127"/>
    </row>
    <row r="51">
      <c r="L51" s="127"/>
      <c r="N51" s="127"/>
      <c r="P51" s="127"/>
      <c r="R51" s="127"/>
      <c r="S51" s="127"/>
      <c r="T51" s="127"/>
      <c r="U51" s="127"/>
    </row>
    <row r="52">
      <c r="L52" s="127"/>
      <c r="N52" s="127"/>
      <c r="P52" s="127"/>
      <c r="R52" s="127"/>
      <c r="S52" s="127"/>
      <c r="T52" s="127"/>
      <c r="U52" s="127"/>
    </row>
    <row r="53">
      <c r="L53" s="127"/>
      <c r="N53" s="127"/>
      <c r="P53" s="127"/>
      <c r="R53" s="127"/>
      <c r="S53" s="127"/>
      <c r="T53" s="127"/>
      <c r="U53" s="127"/>
    </row>
    <row r="54">
      <c r="L54" s="127"/>
      <c r="N54" s="127"/>
      <c r="P54" s="127"/>
      <c r="R54" s="127"/>
      <c r="S54" s="127"/>
      <c r="T54" s="127"/>
      <c r="U54" s="127"/>
    </row>
    <row r="55">
      <c r="L55" s="127"/>
      <c r="N55" s="127"/>
      <c r="P55" s="127"/>
      <c r="R55" s="127"/>
      <c r="S55" s="127"/>
      <c r="T55" s="127"/>
      <c r="U55" s="127"/>
    </row>
    <row r="56">
      <c r="L56" s="127"/>
      <c r="N56" s="127"/>
      <c r="P56" s="127"/>
      <c r="R56" s="127"/>
      <c r="S56" s="127"/>
      <c r="T56" s="127"/>
      <c r="U56" s="127"/>
    </row>
    <row r="57">
      <c r="L57" s="127"/>
      <c r="N57" s="127"/>
      <c r="P57" s="127"/>
      <c r="R57" s="127"/>
      <c r="S57" s="127"/>
      <c r="T57" s="127"/>
      <c r="U57" s="127"/>
    </row>
    <row r="58">
      <c r="L58" s="127"/>
      <c r="N58" s="127"/>
      <c r="P58" s="127"/>
      <c r="R58" s="127"/>
      <c r="S58" s="127"/>
      <c r="T58" s="127"/>
      <c r="U58" s="127"/>
    </row>
    <row r="59">
      <c r="L59" s="127"/>
      <c r="M59" s="127"/>
      <c r="N59" s="127"/>
      <c r="O59" s="127"/>
      <c r="P59" s="127"/>
      <c r="Q59" s="127"/>
      <c r="R59" s="127"/>
      <c r="S59" s="127"/>
      <c r="T59" s="127"/>
      <c r="U59" s="127"/>
    </row>
    <row r="61">
      <c r="M61" s="127"/>
      <c r="N61" s="127"/>
      <c r="O61" s="127"/>
      <c r="P61" s="127"/>
      <c r="Q61" s="127"/>
      <c r="R61" s="127"/>
      <c r="S61" s="294"/>
      <c r="T61" s="294"/>
    </row>
  </sheetData>
  <mergeCells count="4">
    <mergeCell ref="A1:A4"/>
    <mergeCell ref="B10:H10"/>
    <mergeCell ref="M10:N10"/>
    <mergeCell ref="L35:M35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6.38"/>
    <col customWidth="1" min="10" max="10" width="16.88"/>
    <col customWidth="1" min="11" max="11" width="17.63"/>
    <col customWidth="1" min="12" max="12" width="14.0"/>
    <col customWidth="1" min="13" max="14" width="16.5"/>
    <col customWidth="1" min="15" max="15" width="16.38"/>
    <col customWidth="1" min="16" max="16" width="13.38"/>
    <col customWidth="1" min="17" max="17" width="14.88"/>
    <col customWidth="1" min="18" max="18" width="21.13"/>
  </cols>
  <sheetData>
    <row r="1">
      <c r="A1" s="111" t="s">
        <v>61</v>
      </c>
      <c r="B1" s="1" t="s">
        <v>159</v>
      </c>
      <c r="C1" s="1" t="s">
        <v>160</v>
      </c>
    </row>
    <row r="2">
      <c r="B2" s="1" t="s">
        <v>62</v>
      </c>
      <c r="C2" s="1" t="s">
        <v>113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A5" s="127"/>
    </row>
    <row r="6">
      <c r="A6" s="127"/>
    </row>
    <row r="7">
      <c r="A7" s="127"/>
    </row>
    <row r="8">
      <c r="A8" s="127"/>
    </row>
    <row r="10">
      <c r="A10" s="390"/>
      <c r="B10" s="391" t="s">
        <v>216</v>
      </c>
      <c r="M10" s="364" t="s">
        <v>267</v>
      </c>
      <c r="N10" s="365"/>
      <c r="O10" s="366" t="s">
        <v>263</v>
      </c>
      <c r="P10" s="392">
        <v>24.56</v>
      </c>
    </row>
    <row r="11">
      <c r="A11" s="338" t="s">
        <v>218</v>
      </c>
      <c r="B11" s="337" t="s">
        <v>204</v>
      </c>
      <c r="C11" s="337" t="s">
        <v>219</v>
      </c>
      <c r="D11" s="337" t="s">
        <v>220</v>
      </c>
      <c r="E11" s="337" t="s">
        <v>208</v>
      </c>
      <c r="F11" s="337" t="s">
        <v>221</v>
      </c>
      <c r="G11" s="337" t="s">
        <v>222</v>
      </c>
      <c r="H11" s="337" t="s">
        <v>223</v>
      </c>
      <c r="I11" s="368" t="s">
        <v>224</v>
      </c>
      <c r="J11" s="368" t="s">
        <v>225</v>
      </c>
      <c r="K11" s="369" t="s">
        <v>226</v>
      </c>
      <c r="M11" s="338" t="s">
        <v>227</v>
      </c>
      <c r="N11" s="337" t="s">
        <v>228</v>
      </c>
      <c r="O11" s="339" t="s">
        <v>229</v>
      </c>
      <c r="P11" s="370" t="s">
        <v>264</v>
      </c>
    </row>
    <row r="12">
      <c r="A12" s="340" t="s">
        <v>233</v>
      </c>
      <c r="B12" s="1">
        <v>0.5184</v>
      </c>
      <c r="C12" s="1">
        <v>4.2576870629135</v>
      </c>
      <c r="D12" s="1">
        <v>0.648809523809523</v>
      </c>
      <c r="E12" s="1">
        <v>0.4816</v>
      </c>
      <c r="F12" s="1">
        <v>0.329</v>
      </c>
      <c r="G12" s="1">
        <v>0.3839</v>
      </c>
      <c r="H12" s="1">
        <v>0.2396</v>
      </c>
      <c r="I12" s="393">
        <f t="shared" ref="I12:I31" si="1">AVERAGE(M12:O12)</f>
        <v>6.32</v>
      </c>
      <c r="J12" s="372">
        <f t="shared" ref="J12:J31" si="2">P12 + ($P$10/20)</f>
        <v>30.828</v>
      </c>
      <c r="K12" s="373">
        <f t="shared" ref="K12:K31" si="3">I12+J12</f>
        <v>37.148</v>
      </c>
      <c r="M12" s="340">
        <v>6.44</v>
      </c>
      <c r="N12" s="1">
        <v>6.23</v>
      </c>
      <c r="O12" s="348">
        <v>6.29</v>
      </c>
      <c r="P12" s="375">
        <v>29.6</v>
      </c>
    </row>
    <row r="13">
      <c r="A13" s="340" t="s">
        <v>234</v>
      </c>
      <c r="B13" s="1">
        <v>0.5574</v>
      </c>
      <c r="C13" s="1">
        <v>4.22549917719086</v>
      </c>
      <c r="D13" s="1">
        <v>0.832</v>
      </c>
      <c r="E13" s="1">
        <v>0.4669</v>
      </c>
      <c r="F13" s="1">
        <v>0.2942</v>
      </c>
      <c r="G13" s="1">
        <v>0.438</v>
      </c>
      <c r="H13" s="1">
        <v>0.256</v>
      </c>
      <c r="I13" s="393">
        <f t="shared" si="1"/>
        <v>5.076666667</v>
      </c>
      <c r="J13" s="372">
        <f t="shared" si="2"/>
        <v>37.728</v>
      </c>
      <c r="K13" s="373">
        <f t="shared" si="3"/>
        <v>42.80466667</v>
      </c>
      <c r="M13" s="340">
        <v>5.11</v>
      </c>
      <c r="N13" s="1">
        <v>5.02</v>
      </c>
      <c r="O13" s="348">
        <v>5.1</v>
      </c>
      <c r="P13" s="375">
        <v>36.5</v>
      </c>
    </row>
    <row r="14">
      <c r="A14" s="340" t="s">
        <v>235</v>
      </c>
      <c r="B14" s="1">
        <v>0.7881</v>
      </c>
      <c r="C14" s="1">
        <v>4.25202153430989</v>
      </c>
      <c r="D14" s="1">
        <v>0.852631578947368</v>
      </c>
      <c r="E14" s="1">
        <v>0.8193</v>
      </c>
      <c r="F14" s="1">
        <v>0.7821</v>
      </c>
      <c r="G14" s="1">
        <v>0.8368</v>
      </c>
      <c r="H14" s="1">
        <v>0.6421</v>
      </c>
      <c r="I14" s="393">
        <f t="shared" si="1"/>
        <v>5.246666667</v>
      </c>
      <c r="J14" s="372">
        <f t="shared" si="2"/>
        <v>40.128</v>
      </c>
      <c r="K14" s="373">
        <f t="shared" si="3"/>
        <v>45.37466667</v>
      </c>
      <c r="M14" s="340">
        <v>5.26</v>
      </c>
      <c r="N14" s="1">
        <v>5.21</v>
      </c>
      <c r="O14" s="348">
        <v>5.27</v>
      </c>
      <c r="P14" s="375">
        <v>38.9</v>
      </c>
    </row>
    <row r="15">
      <c r="A15" s="340" t="s">
        <v>236</v>
      </c>
      <c r="B15" s="1">
        <v>0.8317</v>
      </c>
      <c r="C15" s="1">
        <v>4.25806514827698</v>
      </c>
      <c r="D15" s="1">
        <v>0.82</v>
      </c>
      <c r="E15" s="1">
        <v>0.8362</v>
      </c>
      <c r="F15" s="1">
        <v>0.7985</v>
      </c>
      <c r="G15" s="1">
        <v>0.835</v>
      </c>
      <c r="H15" s="1">
        <v>0.685</v>
      </c>
      <c r="I15" s="393">
        <f t="shared" si="1"/>
        <v>5.026666667</v>
      </c>
      <c r="J15" s="372">
        <f t="shared" si="2"/>
        <v>22.428</v>
      </c>
      <c r="K15" s="373">
        <f t="shared" si="3"/>
        <v>27.45466667</v>
      </c>
      <c r="M15" s="340">
        <v>5.07</v>
      </c>
      <c r="N15" s="1">
        <v>4.97</v>
      </c>
      <c r="O15" s="348">
        <v>5.04</v>
      </c>
      <c r="P15" s="375">
        <v>21.2</v>
      </c>
    </row>
    <row r="16">
      <c r="A16" s="340" t="s">
        <v>237</v>
      </c>
      <c r="B16" s="1">
        <v>0.7914</v>
      </c>
      <c r="C16" s="1">
        <v>4.21743775029914</v>
      </c>
      <c r="D16" s="1">
        <v>0.792079207920792</v>
      </c>
      <c r="E16" s="1">
        <v>0.8765</v>
      </c>
      <c r="F16" s="1">
        <v>0.748</v>
      </c>
      <c r="G16" s="1">
        <v>0.7574</v>
      </c>
      <c r="H16" s="1">
        <v>0.5916</v>
      </c>
      <c r="I16" s="393">
        <f t="shared" si="1"/>
        <v>9.98</v>
      </c>
      <c r="J16" s="372">
        <f t="shared" si="2"/>
        <v>80.228</v>
      </c>
      <c r="K16" s="373">
        <f t="shared" si="3"/>
        <v>90.208</v>
      </c>
      <c r="M16" s="340">
        <v>9.99</v>
      </c>
      <c r="N16" s="1">
        <v>9.97</v>
      </c>
      <c r="O16" s="348">
        <v>9.98</v>
      </c>
      <c r="P16" s="375">
        <v>79.0</v>
      </c>
    </row>
    <row r="17">
      <c r="A17" s="340" t="s">
        <v>238</v>
      </c>
      <c r="B17" s="1">
        <v>0.9163</v>
      </c>
      <c r="C17" s="1">
        <v>4.20881732067754</v>
      </c>
      <c r="D17" s="1">
        <v>0.810526315789473</v>
      </c>
      <c r="E17" s="1">
        <v>0.8853</v>
      </c>
      <c r="F17" s="1">
        <v>0.8289</v>
      </c>
      <c r="G17" s="1">
        <v>0.8379</v>
      </c>
      <c r="H17" s="1">
        <v>0.6683</v>
      </c>
      <c r="I17" s="393">
        <f t="shared" si="1"/>
        <v>7.56</v>
      </c>
      <c r="J17" s="372">
        <f t="shared" si="2"/>
        <v>37.028</v>
      </c>
      <c r="K17" s="373">
        <f t="shared" si="3"/>
        <v>44.588</v>
      </c>
      <c r="M17" s="340">
        <v>7.6</v>
      </c>
      <c r="N17" s="1">
        <v>7.52</v>
      </c>
      <c r="O17" s="348">
        <v>7.56</v>
      </c>
      <c r="P17" s="375">
        <v>35.8</v>
      </c>
    </row>
    <row r="18">
      <c r="A18" s="340" t="s">
        <v>239</v>
      </c>
      <c r="B18" s="1">
        <v>0.795</v>
      </c>
      <c r="C18" s="1">
        <v>4.20348266803986</v>
      </c>
      <c r="D18" s="1">
        <v>0.826086956521739</v>
      </c>
      <c r="E18" s="1">
        <v>0.8333</v>
      </c>
      <c r="F18" s="1">
        <v>0.744</v>
      </c>
      <c r="G18" s="1">
        <v>0.7857</v>
      </c>
      <c r="H18" s="1">
        <v>0.5932</v>
      </c>
      <c r="I18" s="393">
        <f t="shared" si="1"/>
        <v>6.033333333</v>
      </c>
      <c r="J18" s="372">
        <f t="shared" si="2"/>
        <v>29.128</v>
      </c>
      <c r="K18" s="373">
        <f t="shared" si="3"/>
        <v>35.16133333</v>
      </c>
      <c r="M18" s="340">
        <v>6.26</v>
      </c>
      <c r="N18" s="1">
        <v>5.91</v>
      </c>
      <c r="O18" s="348">
        <v>5.93</v>
      </c>
      <c r="P18" s="375">
        <v>27.9</v>
      </c>
    </row>
    <row r="19">
      <c r="A19" s="340" t="s">
        <v>240</v>
      </c>
      <c r="B19" s="1">
        <v>0.7489</v>
      </c>
      <c r="C19" s="1">
        <v>4.24827393069491</v>
      </c>
      <c r="D19" s="1">
        <v>0.815384615384615</v>
      </c>
      <c r="E19" s="1">
        <v>0.657</v>
      </c>
      <c r="F19" s="1">
        <v>0.5544</v>
      </c>
      <c r="G19" s="1">
        <v>0.6058</v>
      </c>
      <c r="H19" s="1">
        <v>0.4596</v>
      </c>
      <c r="I19" s="393">
        <f t="shared" si="1"/>
        <v>5.41</v>
      </c>
      <c r="J19" s="372">
        <f t="shared" si="2"/>
        <v>28.628</v>
      </c>
      <c r="K19" s="373">
        <f t="shared" si="3"/>
        <v>34.038</v>
      </c>
      <c r="M19" s="340">
        <v>5.41</v>
      </c>
      <c r="N19" s="1">
        <v>5.39</v>
      </c>
      <c r="O19" s="348">
        <v>5.43</v>
      </c>
      <c r="P19" s="375">
        <v>27.4</v>
      </c>
    </row>
    <row r="20">
      <c r="A20" s="340" t="s">
        <v>241</v>
      </c>
      <c r="B20" s="1">
        <v>0.8915</v>
      </c>
      <c r="C20" s="1">
        <v>4.22544020756251</v>
      </c>
      <c r="D20" s="1">
        <v>0.888429752066115</v>
      </c>
      <c r="E20" s="1">
        <v>0.9316</v>
      </c>
      <c r="F20" s="1">
        <v>0.8535</v>
      </c>
      <c r="G20" s="1">
        <v>0.8698</v>
      </c>
      <c r="H20" s="1">
        <v>0.72</v>
      </c>
      <c r="I20" s="393">
        <f t="shared" si="1"/>
        <v>7.74</v>
      </c>
      <c r="J20" s="372">
        <f t="shared" si="2"/>
        <v>56.128</v>
      </c>
      <c r="K20" s="373">
        <f t="shared" si="3"/>
        <v>63.868</v>
      </c>
      <c r="M20" s="340">
        <v>7.76</v>
      </c>
      <c r="N20" s="1">
        <v>7.69</v>
      </c>
      <c r="O20" s="348">
        <v>7.77</v>
      </c>
      <c r="P20" s="375">
        <v>54.9</v>
      </c>
    </row>
    <row r="21">
      <c r="A21" s="340" t="s">
        <v>242</v>
      </c>
      <c r="B21" s="1">
        <v>0.7558</v>
      </c>
      <c r="C21" s="1">
        <v>4.20375558176377</v>
      </c>
      <c r="D21" s="1">
        <v>0.815217391304347</v>
      </c>
      <c r="E21" s="1">
        <v>0.7318</v>
      </c>
      <c r="F21" s="1">
        <v>0.5255</v>
      </c>
      <c r="G21" s="1">
        <v>0.6133</v>
      </c>
      <c r="H21" s="1">
        <v>0.4619</v>
      </c>
      <c r="I21" s="393">
        <f t="shared" si="1"/>
        <v>7.733333333</v>
      </c>
      <c r="J21" s="372">
        <f t="shared" si="2"/>
        <v>47.328</v>
      </c>
      <c r="K21" s="373">
        <f t="shared" si="3"/>
        <v>55.06133333</v>
      </c>
      <c r="M21" s="340">
        <v>7.79</v>
      </c>
      <c r="N21" s="1">
        <v>7.71</v>
      </c>
      <c r="O21" s="348">
        <v>7.7</v>
      </c>
      <c r="P21" s="375">
        <v>46.1</v>
      </c>
    </row>
    <row r="22">
      <c r="A22" s="340" t="s">
        <v>243</v>
      </c>
      <c r="B22" s="1">
        <v>0.269</v>
      </c>
      <c r="C22" s="1">
        <v>4.23572328821651</v>
      </c>
      <c r="D22" s="1">
        <v>0.527027027027027</v>
      </c>
      <c r="E22" s="1">
        <v>0.1718</v>
      </c>
      <c r="F22" s="1">
        <v>0.1167</v>
      </c>
      <c r="G22" s="1">
        <v>0.152</v>
      </c>
      <c r="H22" s="1">
        <v>0.1132</v>
      </c>
      <c r="I22" s="393">
        <f t="shared" si="1"/>
        <v>5.55</v>
      </c>
      <c r="J22" s="372">
        <f t="shared" si="2"/>
        <v>26.428</v>
      </c>
      <c r="K22" s="373">
        <f t="shared" si="3"/>
        <v>31.978</v>
      </c>
      <c r="M22" s="340">
        <v>5.51</v>
      </c>
      <c r="N22" s="1">
        <v>5.54</v>
      </c>
      <c r="O22" s="348">
        <v>5.6</v>
      </c>
      <c r="P22" s="375">
        <v>25.2</v>
      </c>
    </row>
    <row r="23">
      <c r="A23" s="340" t="s">
        <v>244</v>
      </c>
      <c r="B23" s="1">
        <v>0.8394</v>
      </c>
      <c r="C23" s="1">
        <v>4.20332236910176</v>
      </c>
      <c r="D23" s="1">
        <v>0.691943127962085</v>
      </c>
      <c r="E23" s="1">
        <v>0.5282</v>
      </c>
      <c r="F23" s="1">
        <v>0.4125</v>
      </c>
      <c r="G23" s="1">
        <v>0.4677</v>
      </c>
      <c r="H23" s="1">
        <v>0.3707</v>
      </c>
      <c r="I23" s="393">
        <f t="shared" si="1"/>
        <v>10.11333333</v>
      </c>
      <c r="J23" s="372">
        <f t="shared" si="2"/>
        <v>59.728</v>
      </c>
      <c r="K23" s="373">
        <f t="shared" si="3"/>
        <v>69.84133333</v>
      </c>
      <c r="M23" s="340">
        <v>10.12</v>
      </c>
      <c r="N23" s="1">
        <v>10.11</v>
      </c>
      <c r="O23" s="348">
        <v>10.11</v>
      </c>
      <c r="P23" s="375">
        <v>58.5</v>
      </c>
    </row>
    <row r="24">
      <c r="A24" s="340" t="s">
        <v>245</v>
      </c>
      <c r="B24" s="1">
        <v>0.909</v>
      </c>
      <c r="C24" s="1">
        <v>4.21096966587025</v>
      </c>
      <c r="D24" s="1">
        <v>0.917910447761194</v>
      </c>
      <c r="E24" s="1">
        <v>0.8943</v>
      </c>
      <c r="F24" s="1">
        <v>0.8765</v>
      </c>
      <c r="G24" s="1">
        <v>0.8954</v>
      </c>
      <c r="H24" s="1">
        <v>0.8209</v>
      </c>
      <c r="I24" s="393">
        <f t="shared" si="1"/>
        <v>5.67</v>
      </c>
      <c r="J24" s="372">
        <f t="shared" si="2"/>
        <v>33.328</v>
      </c>
      <c r="K24" s="373">
        <f t="shared" si="3"/>
        <v>38.998</v>
      </c>
      <c r="M24" s="340">
        <v>5.68</v>
      </c>
      <c r="N24" s="1">
        <v>5.63</v>
      </c>
      <c r="O24" s="348">
        <v>5.7</v>
      </c>
      <c r="P24" s="375">
        <v>32.1</v>
      </c>
    </row>
    <row r="25">
      <c r="A25" s="349" t="s">
        <v>246</v>
      </c>
      <c r="B25" s="1">
        <v>0.7968</v>
      </c>
      <c r="C25" s="1">
        <v>4.21524789320042</v>
      </c>
      <c r="D25" s="1">
        <v>0.720771850170261</v>
      </c>
      <c r="E25" s="1">
        <v>0.7275</v>
      </c>
      <c r="F25" s="1">
        <v>0.5442</v>
      </c>
      <c r="G25" s="1">
        <v>0.5746</v>
      </c>
      <c r="H25" s="394">
        <v>0.4252</v>
      </c>
      <c r="I25" s="393">
        <f t="shared" si="1"/>
        <v>68.44333333</v>
      </c>
      <c r="J25" s="372">
        <f t="shared" si="2"/>
        <v>397.548</v>
      </c>
      <c r="K25" s="373">
        <f t="shared" si="3"/>
        <v>465.9913333</v>
      </c>
      <c r="M25" s="340">
        <v>68.47</v>
      </c>
      <c r="N25" s="1">
        <v>68.33</v>
      </c>
      <c r="O25" s="348">
        <v>68.53</v>
      </c>
      <c r="P25" s="375">
        <v>396.32</v>
      </c>
    </row>
    <row r="26">
      <c r="A26" s="340" t="s">
        <v>247</v>
      </c>
      <c r="B26" s="1">
        <v>0.7949</v>
      </c>
      <c r="C26" s="1">
        <v>4.23468268145684</v>
      </c>
      <c r="D26" s="1">
        <v>0.901960784313725</v>
      </c>
      <c r="E26" s="1">
        <v>0.7906</v>
      </c>
      <c r="F26" s="1">
        <v>0.7553</v>
      </c>
      <c r="G26" s="1">
        <v>0.7948</v>
      </c>
      <c r="H26" s="1">
        <v>0.6439</v>
      </c>
      <c r="I26" s="393">
        <f t="shared" si="1"/>
        <v>5.25</v>
      </c>
      <c r="J26" s="372">
        <f t="shared" si="2"/>
        <v>26.028</v>
      </c>
      <c r="K26" s="373">
        <f t="shared" si="3"/>
        <v>31.278</v>
      </c>
      <c r="M26" s="340">
        <v>5.25</v>
      </c>
      <c r="N26" s="1">
        <v>5.24</v>
      </c>
      <c r="O26" s="348">
        <v>5.26</v>
      </c>
      <c r="P26" s="375">
        <v>24.8</v>
      </c>
    </row>
    <row r="27">
      <c r="A27" s="340" t="s">
        <v>248</v>
      </c>
      <c r="B27" s="1">
        <v>0.7929</v>
      </c>
      <c r="C27" s="1">
        <v>4.2279711240444</v>
      </c>
      <c r="D27" s="1">
        <v>0.842592592592592</v>
      </c>
      <c r="E27" s="1">
        <v>0.4784</v>
      </c>
      <c r="F27" s="1">
        <v>0.3247</v>
      </c>
      <c r="G27" s="1">
        <v>0.3881</v>
      </c>
      <c r="H27" s="1">
        <v>0.3172</v>
      </c>
      <c r="I27" s="393">
        <f t="shared" si="1"/>
        <v>12.51</v>
      </c>
      <c r="J27" s="372">
        <f t="shared" si="2"/>
        <v>84.628</v>
      </c>
      <c r="K27" s="373">
        <f t="shared" si="3"/>
        <v>97.138</v>
      </c>
      <c r="M27" s="340">
        <v>12.5</v>
      </c>
      <c r="N27" s="1">
        <v>12.53</v>
      </c>
      <c r="O27" s="348">
        <v>12.5</v>
      </c>
      <c r="P27" s="375">
        <v>83.4</v>
      </c>
    </row>
    <row r="28">
      <c r="A28" s="340" t="s">
        <v>249</v>
      </c>
      <c r="B28" s="1">
        <v>0.9151</v>
      </c>
      <c r="C28" s="1">
        <v>4.24113094523301</v>
      </c>
      <c r="D28" s="1">
        <v>0.962121212121212</v>
      </c>
      <c r="E28" s="1">
        <v>0.6312</v>
      </c>
      <c r="F28" s="1">
        <v>0.6097</v>
      </c>
      <c r="G28" s="1">
        <v>0.6176</v>
      </c>
      <c r="H28" s="1">
        <v>0.5594</v>
      </c>
      <c r="I28" s="393">
        <f t="shared" si="1"/>
        <v>6.06</v>
      </c>
      <c r="J28" s="372">
        <f t="shared" si="2"/>
        <v>33.628</v>
      </c>
      <c r="K28" s="373">
        <f t="shared" si="3"/>
        <v>39.688</v>
      </c>
      <c r="M28" s="340">
        <v>6.08</v>
      </c>
      <c r="N28" s="1">
        <v>6.03</v>
      </c>
      <c r="O28" s="348">
        <v>6.07</v>
      </c>
      <c r="P28" s="375">
        <v>32.4</v>
      </c>
    </row>
    <row r="29">
      <c r="A29" s="340" t="s">
        <v>250</v>
      </c>
      <c r="B29" s="1">
        <v>0.8831</v>
      </c>
      <c r="C29" s="1">
        <v>4.23957065273136</v>
      </c>
      <c r="D29" s="1">
        <v>0.841269841269841</v>
      </c>
      <c r="E29" s="1">
        <v>0.8934</v>
      </c>
      <c r="F29" s="1">
        <v>0.8556</v>
      </c>
      <c r="G29" s="1">
        <v>0.8666</v>
      </c>
      <c r="H29" s="1">
        <v>0.7332</v>
      </c>
      <c r="I29" s="393">
        <f t="shared" si="1"/>
        <v>6.13</v>
      </c>
      <c r="J29" s="372">
        <f t="shared" si="2"/>
        <v>51.128</v>
      </c>
      <c r="K29" s="373">
        <f t="shared" si="3"/>
        <v>57.258</v>
      </c>
      <c r="M29" s="340">
        <v>6.12</v>
      </c>
      <c r="N29" s="1">
        <v>6.1</v>
      </c>
      <c r="O29" s="348">
        <v>6.17</v>
      </c>
      <c r="P29" s="375">
        <v>49.9</v>
      </c>
    </row>
    <row r="30">
      <c r="A30" s="340" t="s">
        <v>251</v>
      </c>
      <c r="B30" s="1">
        <v>0.8315</v>
      </c>
      <c r="C30" s="1">
        <v>4.21722448504647</v>
      </c>
      <c r="D30" s="1">
        <v>0.8099173553719</v>
      </c>
      <c r="E30" s="1">
        <v>0.9083</v>
      </c>
      <c r="F30" s="1">
        <v>0.7512</v>
      </c>
      <c r="G30" s="1">
        <v>0.7142</v>
      </c>
      <c r="H30" s="1">
        <v>0.4975</v>
      </c>
      <c r="I30" s="393">
        <f t="shared" si="1"/>
        <v>29.60666667</v>
      </c>
      <c r="J30" s="372">
        <f t="shared" si="2"/>
        <v>106.928</v>
      </c>
      <c r="K30" s="373">
        <f t="shared" si="3"/>
        <v>136.5346667</v>
      </c>
      <c r="M30" s="340">
        <v>29.61</v>
      </c>
      <c r="N30" s="1">
        <v>29.69</v>
      </c>
      <c r="O30" s="348">
        <v>29.52</v>
      </c>
      <c r="P30" s="375">
        <v>105.7</v>
      </c>
    </row>
    <row r="31">
      <c r="A31" s="350" t="s">
        <v>252</v>
      </c>
      <c r="B31" s="357">
        <v>0.8112</v>
      </c>
      <c r="C31" s="357">
        <v>4.20914603236504</v>
      </c>
      <c r="D31" s="357">
        <v>0.832244008714596</v>
      </c>
      <c r="E31" s="357">
        <v>0.5447</v>
      </c>
      <c r="F31" s="357">
        <v>0.4609</v>
      </c>
      <c r="G31" s="357">
        <v>0.4553</v>
      </c>
      <c r="H31" s="357">
        <v>0.3341</v>
      </c>
      <c r="I31" s="395">
        <f t="shared" si="1"/>
        <v>8.83</v>
      </c>
      <c r="J31" s="378">
        <f t="shared" si="2"/>
        <v>76.628</v>
      </c>
      <c r="K31" s="379">
        <f t="shared" si="3"/>
        <v>85.458</v>
      </c>
      <c r="M31" s="350">
        <v>8.79</v>
      </c>
      <c r="N31" s="357">
        <v>8.86</v>
      </c>
      <c r="O31" s="359">
        <v>8.84</v>
      </c>
      <c r="P31" s="382">
        <v>75.4</v>
      </c>
    </row>
    <row r="32">
      <c r="A32" s="235" t="s">
        <v>255</v>
      </c>
      <c r="B32" s="238"/>
      <c r="C32" s="238"/>
      <c r="D32" s="238"/>
      <c r="E32" s="238"/>
      <c r="F32" s="238"/>
      <c r="G32" s="235" t="s">
        <v>254</v>
      </c>
      <c r="H32" s="238"/>
      <c r="I32" s="258">
        <f t="shared" ref="I32:K32" si="4">SUM(I12:I31)</f>
        <v>224.29</v>
      </c>
      <c r="J32" s="258">
        <f t="shared" si="4"/>
        <v>1305.58</v>
      </c>
      <c r="K32" s="258">
        <f t="shared" si="4"/>
        <v>1529.87</v>
      </c>
      <c r="M32" s="238">
        <f t="shared" ref="M32:P32" si="5">SUM(M12:M31)</f>
        <v>224.82</v>
      </c>
      <c r="N32" s="238">
        <f t="shared" si="5"/>
        <v>223.68</v>
      </c>
      <c r="O32" s="238">
        <f t="shared" si="5"/>
        <v>224.37</v>
      </c>
      <c r="P32" s="238">
        <f t="shared" si="5"/>
        <v>1281.02</v>
      </c>
      <c r="S32" s="238"/>
      <c r="AB32" s="238"/>
      <c r="AC32" s="238"/>
      <c r="AD32" s="238"/>
    </row>
    <row r="33">
      <c r="A33" s="235" t="s">
        <v>74</v>
      </c>
      <c r="B33" s="238">
        <f>AVERAGE(B12:B31)</f>
        <v>0.77187</v>
      </c>
      <c r="C33" s="238"/>
      <c r="D33" s="238"/>
      <c r="E33" s="238">
        <f>AVERAGE(E12:E31)</f>
        <v>0.704395</v>
      </c>
      <c r="G33" s="1" t="s">
        <v>257</v>
      </c>
      <c r="I33" s="153">
        <f t="shared" ref="I33:K33" si="6">AVERAGE(I12:I31)</f>
        <v>11.2145</v>
      </c>
      <c r="J33" s="153">
        <f t="shared" si="6"/>
        <v>65.279</v>
      </c>
      <c r="K33" s="153">
        <f t="shared" si="6"/>
        <v>76.4935</v>
      </c>
      <c r="L33" s="294"/>
    </row>
    <row r="34">
      <c r="A34" s="1" t="s">
        <v>268</v>
      </c>
      <c r="B34" s="4">
        <f>_xlfn.STDEV.S(B12:B31) / SQRT(COUNT(B12:B31))</f>
        <v>0.03504838618</v>
      </c>
      <c r="E34" s="4">
        <f>_xlfn.STDEV.S(E12:E31) / SQRT(COUNT(E12:E31))</f>
        <v>0.04554248824</v>
      </c>
      <c r="G34" s="1" t="s">
        <v>260</v>
      </c>
      <c r="I34" s="294">
        <f>I32/K32</f>
        <v>0.1466072281</v>
      </c>
      <c r="J34" s="294">
        <f>J32/K32</f>
        <v>0.8533927719</v>
      </c>
    </row>
    <row r="35">
      <c r="L35" s="331" t="s">
        <v>266</v>
      </c>
      <c r="M35" s="384"/>
      <c r="N35" s="385" t="b">
        <f>P32+P10=J32</f>
        <v>1</v>
      </c>
    </row>
    <row r="36">
      <c r="G36" s="127"/>
      <c r="I36" s="362"/>
      <c r="J36" s="362"/>
      <c r="L36" s="340"/>
      <c r="N36" s="386" t="b">
        <f>AVERAGE(M32:O32)=I32</f>
        <v>1</v>
      </c>
    </row>
    <row r="37">
      <c r="L37" s="387"/>
      <c r="M37" s="388"/>
      <c r="N37" s="389" t="b">
        <f>SUM(K12:K31)=SUM(I32:J32)</f>
        <v>1</v>
      </c>
    </row>
    <row r="40">
      <c r="P40" s="127"/>
      <c r="Q40" s="127"/>
      <c r="R40" s="127"/>
    </row>
    <row r="41">
      <c r="H41" s="127"/>
      <c r="I41" s="127"/>
      <c r="J41" s="127"/>
      <c r="K41" s="127"/>
      <c r="L41" s="127"/>
      <c r="M41" s="127"/>
      <c r="N41" s="127"/>
      <c r="O41" s="127"/>
      <c r="P41" s="127"/>
      <c r="Q41" s="127"/>
      <c r="R41" s="127"/>
    </row>
    <row r="42">
      <c r="G42" s="127"/>
      <c r="H42" s="127"/>
      <c r="I42" s="127"/>
      <c r="J42" s="127"/>
      <c r="K42" s="127"/>
      <c r="L42" s="127"/>
      <c r="M42" s="127"/>
      <c r="P42" s="127"/>
      <c r="Q42" s="127"/>
      <c r="R42" s="127"/>
    </row>
    <row r="43">
      <c r="G43" s="127"/>
      <c r="P43" s="127"/>
      <c r="Q43" s="127"/>
      <c r="R43" s="127"/>
    </row>
    <row r="44">
      <c r="G44" s="127"/>
      <c r="P44" s="127"/>
      <c r="Q44" s="127"/>
      <c r="R44" s="127"/>
    </row>
    <row r="45">
      <c r="G45" s="127"/>
      <c r="P45" s="127"/>
      <c r="Q45" s="127"/>
      <c r="R45" s="127"/>
    </row>
    <row r="46">
      <c r="G46" s="127"/>
      <c r="P46" s="127"/>
      <c r="Q46" s="127"/>
      <c r="R46" s="127"/>
    </row>
    <row r="47">
      <c r="G47" s="127"/>
      <c r="P47" s="127"/>
      <c r="Q47" s="127"/>
      <c r="R47" s="127"/>
    </row>
    <row r="48">
      <c r="G48" s="127"/>
      <c r="P48" s="127"/>
      <c r="Q48" s="127"/>
      <c r="R48" s="127"/>
    </row>
    <row r="49">
      <c r="G49" s="127"/>
      <c r="P49" s="127"/>
      <c r="Q49" s="127"/>
      <c r="R49" s="127"/>
    </row>
    <row r="50">
      <c r="G50" s="127"/>
      <c r="P50" s="127"/>
      <c r="Q50" s="127"/>
      <c r="R50" s="127"/>
    </row>
    <row r="51">
      <c r="G51" s="127"/>
      <c r="P51" s="127"/>
      <c r="Q51" s="127"/>
      <c r="R51" s="127"/>
    </row>
    <row r="52">
      <c r="G52" s="127"/>
      <c r="P52" s="127"/>
      <c r="Q52" s="127"/>
      <c r="R52" s="127"/>
    </row>
    <row r="53">
      <c r="G53" s="127"/>
      <c r="P53" s="127"/>
      <c r="Q53" s="127"/>
      <c r="R53" s="127"/>
    </row>
    <row r="54">
      <c r="G54" s="127"/>
      <c r="P54" s="127"/>
      <c r="Q54" s="127"/>
      <c r="R54" s="127"/>
    </row>
    <row r="55">
      <c r="G55" s="127"/>
      <c r="P55" s="127"/>
      <c r="Q55" s="127"/>
      <c r="R55" s="127"/>
    </row>
    <row r="56">
      <c r="G56" s="127"/>
      <c r="P56" s="127"/>
      <c r="Q56" s="127"/>
      <c r="R56" s="127"/>
    </row>
    <row r="57">
      <c r="G57" s="127"/>
      <c r="P57" s="127"/>
      <c r="Q57" s="127"/>
      <c r="R57" s="127"/>
    </row>
    <row r="58">
      <c r="G58" s="127"/>
      <c r="P58" s="127"/>
      <c r="Q58" s="127"/>
      <c r="R58" s="127"/>
    </row>
    <row r="59">
      <c r="G59" s="127"/>
      <c r="P59" s="127"/>
      <c r="Q59" s="127"/>
      <c r="R59" s="127"/>
    </row>
    <row r="60">
      <c r="G60" s="127"/>
      <c r="P60" s="127"/>
      <c r="Q60" s="127"/>
      <c r="R60" s="127"/>
    </row>
    <row r="61">
      <c r="G61" s="127"/>
      <c r="H61" s="127"/>
      <c r="I61" s="127"/>
      <c r="J61" s="127"/>
      <c r="K61" s="127"/>
      <c r="L61" s="127"/>
      <c r="M61" s="127"/>
      <c r="P61" s="127"/>
      <c r="Q61" s="127"/>
      <c r="R61" s="127"/>
    </row>
    <row r="63">
      <c r="P63" s="294"/>
      <c r="Q63" s="294"/>
    </row>
    <row r="66">
      <c r="G66" s="127"/>
    </row>
    <row r="67">
      <c r="G67" s="396"/>
    </row>
    <row r="68">
      <c r="G68" s="396"/>
    </row>
    <row r="69">
      <c r="G69" s="396"/>
    </row>
    <row r="70">
      <c r="G70" s="396"/>
    </row>
    <row r="71">
      <c r="G71" s="396"/>
    </row>
    <row r="72">
      <c r="G72" s="396"/>
    </row>
    <row r="73">
      <c r="G73" s="396"/>
    </row>
    <row r="74">
      <c r="G74" s="396"/>
    </row>
    <row r="75">
      <c r="G75" s="396"/>
    </row>
    <row r="76">
      <c r="G76" s="396"/>
    </row>
    <row r="77">
      <c r="G77" s="396"/>
    </row>
    <row r="78">
      <c r="G78" s="396"/>
    </row>
    <row r="79">
      <c r="G79" s="396"/>
    </row>
    <row r="80">
      <c r="G80" s="396"/>
    </row>
    <row r="81">
      <c r="G81" s="396"/>
    </row>
    <row r="82">
      <c r="G82" s="396"/>
    </row>
    <row r="83">
      <c r="G83" s="396"/>
    </row>
    <row r="84">
      <c r="G84" s="396"/>
    </row>
    <row r="85">
      <c r="G85" s="396"/>
    </row>
    <row r="86">
      <c r="G86" s="396"/>
    </row>
  </sheetData>
  <mergeCells count="4">
    <mergeCell ref="A1:A4"/>
    <mergeCell ref="B10:H10"/>
    <mergeCell ref="M10:N10"/>
    <mergeCell ref="L35:M35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88"/>
    <col customWidth="1" min="2" max="2" width="15.38"/>
    <col customWidth="1" min="3" max="3" width="30.25"/>
    <col customWidth="1" min="4" max="4" width="14.13"/>
    <col customWidth="1" min="14" max="14" width="14.13"/>
    <col customWidth="1" min="15" max="15" width="13.63"/>
    <col customWidth="1" min="16" max="16" width="13.5"/>
    <col customWidth="1" min="21" max="21" width="27.75"/>
  </cols>
  <sheetData>
    <row r="1" ht="54.75" customHeight="1">
      <c r="A1" s="397" t="s">
        <v>269</v>
      </c>
    </row>
    <row r="2" ht="21.0" customHeight="1">
      <c r="A2" s="398" t="s">
        <v>270</v>
      </c>
    </row>
    <row r="3">
      <c r="A3" s="399"/>
      <c r="B3" s="400"/>
      <c r="C3" s="400"/>
      <c r="D3" s="401" t="s">
        <v>271</v>
      </c>
      <c r="E3" s="137"/>
      <c r="F3" s="137"/>
      <c r="G3" s="137"/>
      <c r="H3" s="137"/>
      <c r="I3" s="137"/>
      <c r="J3" s="137"/>
      <c r="K3" s="137"/>
      <c r="L3" s="137"/>
      <c r="M3" s="138"/>
    </row>
    <row r="4">
      <c r="A4" s="399"/>
      <c r="B4" s="402" t="s">
        <v>169</v>
      </c>
      <c r="C4" s="403" t="s">
        <v>272</v>
      </c>
      <c r="D4" s="404" t="s">
        <v>273</v>
      </c>
      <c r="E4" s="137"/>
      <c r="F4" s="138"/>
      <c r="G4" s="405" t="s">
        <v>274</v>
      </c>
      <c r="H4" s="137"/>
      <c r="I4" s="138"/>
      <c r="J4" s="406" t="s">
        <v>275</v>
      </c>
      <c r="K4" s="42"/>
      <c r="L4" s="42"/>
      <c r="M4" s="273"/>
    </row>
    <row r="5">
      <c r="A5" s="399"/>
      <c r="B5" s="407"/>
      <c r="C5" s="408" t="s">
        <v>276</v>
      </c>
      <c r="D5" s="409">
        <v>1.0</v>
      </c>
      <c r="E5" s="409">
        <v>10.0</v>
      </c>
      <c r="F5" s="410">
        <v>100.0</v>
      </c>
      <c r="G5" s="411">
        <v>1.0</v>
      </c>
      <c r="H5" s="409">
        <v>10.0</v>
      </c>
      <c r="I5" s="409">
        <v>100.0</v>
      </c>
      <c r="J5" s="412">
        <v>1.0</v>
      </c>
      <c r="K5" s="404">
        <v>10.0</v>
      </c>
      <c r="L5" s="413">
        <v>100.0</v>
      </c>
      <c r="M5" s="414">
        <v>6370.0</v>
      </c>
    </row>
    <row r="6">
      <c r="A6" s="402" t="s">
        <v>64</v>
      </c>
      <c r="B6" s="415" t="s">
        <v>144</v>
      </c>
      <c r="C6" s="416" t="s">
        <v>143</v>
      </c>
      <c r="D6" s="417">
        <f>BLAST!B14</f>
        <v>0.002159236111</v>
      </c>
      <c r="E6" s="418"/>
      <c r="F6" s="42"/>
      <c r="G6" s="419">
        <f>BLAST!B17</f>
        <v>0.0223275463</v>
      </c>
      <c r="H6" s="420">
        <f>BLAST!C17</f>
        <v>0.01050115741</v>
      </c>
      <c r="I6" s="421">
        <f>BLAST!D17</f>
        <v>0.01090162037</v>
      </c>
      <c r="J6" s="422">
        <f>BLAST!B20</f>
        <v>0.2230601852</v>
      </c>
      <c r="K6" s="423">
        <f>BLAST!C20</f>
        <v>0.1191145833</v>
      </c>
      <c r="L6" s="424">
        <f>BLAST!D20</f>
        <v>0.1160798611</v>
      </c>
      <c r="M6" s="425">
        <f>BLAST!E20</f>
        <v>0.1110127315</v>
      </c>
    </row>
    <row r="7">
      <c r="A7" s="426"/>
      <c r="B7" s="426"/>
      <c r="C7" s="427" t="s">
        <v>145</v>
      </c>
      <c r="D7" s="428">
        <f>'diamond (ultra sens.)'!B14</f>
        <v>0.2229826042</v>
      </c>
      <c r="G7" s="429">
        <f>'diamond (ultra sens.)'!B17</f>
        <v>2.078011574</v>
      </c>
      <c r="H7" s="430">
        <f>'diamond (ultra sens.)'!C17</f>
        <v>0.2592615741</v>
      </c>
      <c r="I7" s="431">
        <f>'diamond (ultra sens.)'!D17</f>
        <v>0.05234259259</v>
      </c>
      <c r="J7" s="432"/>
      <c r="K7" s="433">
        <f>'diamond (ultra sens.)'!C20</f>
        <v>2.583672454</v>
      </c>
      <c r="L7" s="424">
        <f>'diamond (ultra sens.)'!D20</f>
        <v>0.5080833333</v>
      </c>
      <c r="M7" s="431">
        <f>'diamond (ultra sens.)'!E20</f>
        <v>0.04080439815</v>
      </c>
      <c r="O7" s="1" t="s">
        <v>277</v>
      </c>
      <c r="S7" s="4">
        <f>J6/J19</f>
        <v>17.08818783</v>
      </c>
    </row>
    <row r="8">
      <c r="A8" s="426"/>
      <c r="B8" s="426"/>
      <c r="C8" s="427" t="s">
        <v>146</v>
      </c>
      <c r="D8" s="428">
        <f>'diamond (ultra sens.+query-inde'!B14</f>
        <v>0.2228302315</v>
      </c>
      <c r="G8" s="433">
        <f>'diamond (ultra sens.+query-inde'!B17</f>
        <v>2.251252315</v>
      </c>
      <c r="H8" s="423">
        <f>'PSI-BLAST'!C17</f>
        <v>0.04106018519</v>
      </c>
      <c r="I8" s="434">
        <f>'diamond (ultra sens.+query-inde'!D17</f>
        <v>0.05184953704</v>
      </c>
      <c r="J8" s="435"/>
      <c r="K8" s="433">
        <f>'diamond (ultra sens.+query-inde'!C20</f>
        <v>2.625790509</v>
      </c>
      <c r="L8" s="424">
        <f>'diamond (ultra sens.+query-inde'!D20</f>
        <v>0.5075509259</v>
      </c>
      <c r="M8" s="431">
        <f>'diamond (ultra sens.+query-inde'!E20</f>
        <v>0.03104282407</v>
      </c>
      <c r="O8" s="1" t="s">
        <v>278</v>
      </c>
      <c r="S8" s="4">
        <f>J6/J14</f>
        <v>6.36575932</v>
      </c>
    </row>
    <row r="9">
      <c r="A9" s="426"/>
      <c r="B9" s="426"/>
      <c r="C9" s="427" t="s">
        <v>147</v>
      </c>
      <c r="D9" s="428">
        <f>'PSI-BLAST'!B14</f>
        <v>0.004379710648</v>
      </c>
      <c r="G9" s="433">
        <f>'PSI-BLAST'!B17</f>
        <v>0.04725231481</v>
      </c>
      <c r="I9" s="434">
        <f>'PSI-BLAST'!D17</f>
        <v>0.04098611111</v>
      </c>
      <c r="J9" s="423">
        <f>'PSI-BLAST'!B20</f>
        <v>0.4724456019</v>
      </c>
      <c r="K9" s="423">
        <f>'PSI-BLAST'!C20</f>
        <v>0.4166111111</v>
      </c>
      <c r="L9" s="424">
        <f>'PSI-BLAST'!D20</f>
        <v>0.4083287037</v>
      </c>
      <c r="M9" s="431">
        <f>'PSI-BLAST'!E20</f>
        <v>0.4163159722</v>
      </c>
    </row>
    <row r="10">
      <c r="A10" s="426"/>
      <c r="B10" s="426"/>
      <c r="C10" s="416" t="s">
        <v>148</v>
      </c>
      <c r="D10" s="428">
        <f>JackHAMMER!B14</f>
        <v>0.06137834491</v>
      </c>
      <c r="G10" s="433">
        <f>JackHAMMER!B17</f>
        <v>0.6222164352</v>
      </c>
      <c r="H10" s="423">
        <f>JackHAMMER!C17</f>
        <v>0.6384803241</v>
      </c>
      <c r="I10" s="423">
        <f>JackHAMMER!D17</f>
        <v>0.5292037037</v>
      </c>
      <c r="J10" s="436"/>
      <c r="K10" s="437"/>
      <c r="L10" s="437"/>
      <c r="M10" s="434">
        <f>JackHAMMER!E20</f>
        <v>5.424259988</v>
      </c>
    </row>
    <row r="11">
      <c r="A11" s="426"/>
      <c r="B11" s="426"/>
      <c r="C11" s="416" t="s">
        <v>149</v>
      </c>
      <c r="D11" s="428">
        <f>'mmseqs k-mer'!B14</f>
        <v>0.007464282407</v>
      </c>
      <c r="G11" s="438">
        <f>'mmseqs k-mer'!B17</f>
        <v>0.06707986111</v>
      </c>
      <c r="H11" s="439">
        <f>'mmseqs k-mer'!C17</f>
        <v>0.01704282407</v>
      </c>
      <c r="I11" s="440">
        <f>'mmseqs k-mer'!D17</f>
        <v>0.005619212963</v>
      </c>
      <c r="J11" s="441">
        <f>'mmseqs k-mer'!B20</f>
        <v>0.6436761921</v>
      </c>
      <c r="K11" s="442">
        <f>'mmseqs k-mer'!C20</f>
        <v>0.1825358796</v>
      </c>
      <c r="L11" s="442">
        <f>'mmseqs k-mer'!D20</f>
        <v>0.05932438657</v>
      </c>
      <c r="M11" s="443">
        <f>'mmseqs k-mer'!E20</f>
        <v>0.01221873843</v>
      </c>
    </row>
    <row r="12">
      <c r="A12" s="407"/>
      <c r="B12" s="407"/>
      <c r="C12" s="427" t="s">
        <v>150</v>
      </c>
      <c r="D12" s="428">
        <f>'mmseqs gapless'!B14</f>
        <v>0.006297696759</v>
      </c>
      <c r="G12" s="438">
        <f>'mmseqs gapless'!B17</f>
        <v>0.06564467593</v>
      </c>
      <c r="H12" s="439">
        <f>'mmseqs gapless'!C17</f>
        <v>0.05278009259</v>
      </c>
      <c r="I12" s="440">
        <f>'mmseqs gapless'!D17</f>
        <v>0.05123148148</v>
      </c>
      <c r="J12" s="444">
        <f>'mmseqs gapless'!B20</f>
        <v>0.6042452546</v>
      </c>
      <c r="K12" s="445">
        <f>'mmseqs gapless'!C20</f>
        <v>0.5382847222</v>
      </c>
      <c r="L12" s="445">
        <f>'mmseqs gapless'!D20</f>
        <v>0.5291239583</v>
      </c>
      <c r="M12" s="446">
        <f>'mmseqs gapless'!E20</f>
        <v>0.53315625</v>
      </c>
    </row>
    <row r="13">
      <c r="A13" s="447" t="s">
        <v>62</v>
      </c>
      <c r="B13" s="448" t="s">
        <v>152</v>
      </c>
      <c r="C13" s="449" t="s">
        <v>151</v>
      </c>
      <c r="D13" s="450"/>
      <c r="G13" s="451"/>
      <c r="J13" s="444">
        <f>'mmseqs-gpu'!N14</f>
        <v>0.09613009259</v>
      </c>
      <c r="K13" s="445">
        <f>'mmseqs-gpu'!O14</f>
        <v>0.09223611111</v>
      </c>
      <c r="L13" s="445">
        <f>'mmseqs-gpu'!P14</f>
        <v>0.09136226852</v>
      </c>
      <c r="M13" s="431">
        <f>'mmseqs-gpu'!Q14</f>
        <v>0.09121412037</v>
      </c>
    </row>
    <row r="14">
      <c r="A14" s="426"/>
      <c r="B14" s="448" t="s">
        <v>153</v>
      </c>
      <c r="C14" s="452" t="s">
        <v>151</v>
      </c>
      <c r="D14" s="426"/>
      <c r="G14" s="93"/>
      <c r="J14" s="441">
        <f>'mmseqs-gpu'!B14</f>
        <v>0.035040625</v>
      </c>
      <c r="K14" s="442">
        <f>'mmseqs-gpu'!C14</f>
        <v>0.02861689815</v>
      </c>
      <c r="L14" s="442">
        <f>'mmseqs-gpu'!D14</f>
        <v>0.02740046296</v>
      </c>
      <c r="M14" s="443">
        <f>'mmseqs-gpu'!E14</f>
        <v>0.02727673611</v>
      </c>
      <c r="N14" s="4">
        <f>J6/J14</f>
        <v>6.36575932</v>
      </c>
    </row>
    <row r="15">
      <c r="A15" s="426"/>
      <c r="B15" s="453" t="s">
        <v>154</v>
      </c>
      <c r="C15" s="452" t="s">
        <v>151</v>
      </c>
      <c r="D15" s="426"/>
      <c r="G15" s="93"/>
      <c r="J15" s="441">
        <f>'mmseqs-gpu'!J14</f>
        <v>0.05778587963</v>
      </c>
      <c r="K15" s="442">
        <f>'mmseqs-gpu'!K14</f>
        <v>0.05477280093</v>
      </c>
      <c r="L15" s="442">
        <f>'mmseqs-gpu'!L14</f>
        <v>0.05057361111</v>
      </c>
      <c r="M15" s="443">
        <f>'mmseqs-gpu'!M14</f>
        <v>0.05088530093</v>
      </c>
    </row>
    <row r="16">
      <c r="A16" s="426"/>
      <c r="B16" s="448" t="s">
        <v>155</v>
      </c>
      <c r="C16" s="452" t="s">
        <v>151</v>
      </c>
      <c r="D16" s="426"/>
      <c r="G16" s="93"/>
      <c r="J16" s="441">
        <f>'mmseqs-gpu'!F14</f>
        <v>0.03811921296</v>
      </c>
      <c r="K16" s="454">
        <f>'mmseqs-gpu'!G14</f>
        <v>0.03278194444</v>
      </c>
      <c r="L16" s="442">
        <f>'mmseqs-gpu'!H14</f>
        <v>0.03132453704</v>
      </c>
      <c r="M16" s="443">
        <f>'mmseqs-gpu'!I14</f>
        <v>0.03115671296</v>
      </c>
    </row>
    <row r="17">
      <c r="A17" s="455" t="s">
        <v>279</v>
      </c>
      <c r="B17" s="456" t="s">
        <v>156</v>
      </c>
      <c r="C17" s="457" t="s">
        <v>151</v>
      </c>
      <c r="D17" s="426"/>
      <c r="G17" s="93"/>
      <c r="J17" s="458">
        <f>'mmseqs-gpu (multi-GPU)'!B14</f>
        <v>0.02267766204</v>
      </c>
      <c r="K17" s="459">
        <f>'mmseqs-gpu (multi-GPU)'!C14</f>
        <v>0.01610752315</v>
      </c>
      <c r="L17" s="459">
        <f>'mmseqs-gpu (multi-GPU)'!D14</f>
        <v>0.01477037037</v>
      </c>
      <c r="M17" s="460">
        <f>'mmseqs-gpu (multi-GPU)'!E14</f>
        <v>0.0145787037</v>
      </c>
    </row>
    <row r="18">
      <c r="A18" s="426"/>
      <c r="B18" s="453" t="s">
        <v>157</v>
      </c>
      <c r="C18" s="452" t="s">
        <v>151</v>
      </c>
      <c r="D18" s="426"/>
      <c r="G18" s="93"/>
      <c r="J18" s="441">
        <f>'mmseqs-gpu (multi-GPU)'!F14</f>
        <v>0.01670243056</v>
      </c>
      <c r="K18" s="442">
        <f>'mmseqs-gpu (multi-GPU)'!G14</f>
        <v>0.009573148148</v>
      </c>
      <c r="L18" s="442">
        <f>'mmseqs-gpu (multi-GPU)'!H14</f>
        <v>0.008344907407</v>
      </c>
      <c r="M18" s="443">
        <f>'mmseqs-gpu (multi-GPU)'!I14</f>
        <v>0.008129861111</v>
      </c>
    </row>
    <row r="19">
      <c r="A19" s="407"/>
      <c r="B19" s="453" t="s">
        <v>158</v>
      </c>
      <c r="C19" s="452" t="s">
        <v>151</v>
      </c>
      <c r="D19" s="407"/>
      <c r="E19" s="46"/>
      <c r="F19" s="46"/>
      <c r="G19" s="461"/>
      <c r="H19" s="46"/>
      <c r="I19" s="46"/>
      <c r="J19" s="462">
        <f>'mmseqs-gpu (multi-GPU)'!J14</f>
        <v>0.01305347222</v>
      </c>
      <c r="K19" s="463">
        <f>'mmseqs-gpu (multi-GPU)'!K14</f>
        <v>0.006432407407</v>
      </c>
      <c r="L19" s="463">
        <f>'mmseqs-gpu (multi-GPU)'!L14</f>
        <v>0.00516400463</v>
      </c>
      <c r="M19" s="464">
        <f>'mmseqs-gpu (multi-GPU)'!M14</f>
        <v>0.005171759259</v>
      </c>
    </row>
    <row r="22">
      <c r="A22" s="399"/>
      <c r="B22" s="400"/>
      <c r="C22" s="400"/>
      <c r="D22" s="401" t="s">
        <v>280</v>
      </c>
      <c r="E22" s="137"/>
      <c r="F22" s="137"/>
      <c r="G22" s="137"/>
      <c r="H22" s="137"/>
      <c r="I22" s="137"/>
      <c r="J22" s="137"/>
      <c r="K22" s="137"/>
      <c r="L22" s="137"/>
      <c r="M22" s="138"/>
    </row>
    <row r="23">
      <c r="A23" s="399"/>
      <c r="B23" s="402" t="s">
        <v>169</v>
      </c>
      <c r="C23" s="403" t="s">
        <v>272</v>
      </c>
      <c r="D23" s="404" t="s">
        <v>273</v>
      </c>
      <c r="E23" s="137"/>
      <c r="F23" s="138"/>
      <c r="G23" s="405" t="s">
        <v>274</v>
      </c>
      <c r="H23" s="137"/>
      <c r="I23" s="138"/>
      <c r="J23" s="405" t="s">
        <v>275</v>
      </c>
      <c r="K23" s="137"/>
      <c r="L23" s="137"/>
      <c r="M23" s="138"/>
      <c r="N23" s="465" t="s">
        <v>281</v>
      </c>
      <c r="O23" s="137"/>
      <c r="P23" s="138"/>
    </row>
    <row r="24">
      <c r="A24" s="399"/>
      <c r="B24" s="407"/>
      <c r="C24" s="408" t="s">
        <v>276</v>
      </c>
      <c r="D24" s="409">
        <v>1.0</v>
      </c>
      <c r="E24" s="409">
        <v>10.0</v>
      </c>
      <c r="F24" s="410">
        <v>100.0</v>
      </c>
      <c r="G24" s="409">
        <v>1.0</v>
      </c>
      <c r="H24" s="409">
        <v>10.0</v>
      </c>
      <c r="I24" s="410">
        <v>100.0</v>
      </c>
      <c r="J24" s="411">
        <v>1.0</v>
      </c>
      <c r="K24" s="411">
        <v>10.0</v>
      </c>
      <c r="L24" s="411">
        <v>100.0</v>
      </c>
      <c r="M24" s="466">
        <v>6370.0</v>
      </c>
      <c r="N24" s="467">
        <v>1000.0</v>
      </c>
      <c r="O24" s="467">
        <v>10000.0</v>
      </c>
      <c r="P24" s="467">
        <v>100000.0</v>
      </c>
    </row>
    <row r="25">
      <c r="A25" s="402" t="s">
        <v>64</v>
      </c>
      <c r="B25" s="415" t="s">
        <v>144</v>
      </c>
      <c r="C25" s="416" t="s">
        <v>143</v>
      </c>
      <c r="D25" s="468">
        <f>BLAST!B15</f>
        <v>0.00003373806424</v>
      </c>
      <c r="E25" s="418"/>
      <c r="F25" s="42"/>
      <c r="G25" s="469">
        <f>BLAST!B18</f>
        <v>0.00003505109309</v>
      </c>
      <c r="H25" s="470">
        <f>BLAST!C18</f>
        <v>0.00001648533345</v>
      </c>
      <c r="I25" s="471">
        <f>BLAST!D18</f>
        <v>0.00001711400372</v>
      </c>
      <c r="J25" s="472">
        <f>BLAST!B21</f>
        <v>0.00003501729752</v>
      </c>
      <c r="K25" s="470">
        <f>BLAST!C21</f>
        <v>0.00001869930665</v>
      </c>
      <c r="L25" s="470">
        <f>BLAST!D21</f>
        <v>0.00001822289813</v>
      </c>
      <c r="M25" s="471">
        <f>BLAST!E21</f>
        <v>0.00001742743037</v>
      </c>
    </row>
    <row r="26">
      <c r="A26" s="426"/>
      <c r="B26" s="426"/>
      <c r="C26" s="427" t="s">
        <v>145</v>
      </c>
      <c r="D26" s="473">
        <f>'diamond (ultra sens.)'!B15</f>
        <v>0.00348410319</v>
      </c>
      <c r="G26" s="474">
        <f>'diamond (ultra sens.)'!B18</f>
        <v>0.003262184575</v>
      </c>
      <c r="H26" s="475">
        <f>'diamond (ultra sens.)'!C18</f>
        <v>0.0004070040409</v>
      </c>
      <c r="I26" s="476">
        <f>'diamond (ultra sens.)'!D18</f>
        <v>0.00008217047503</v>
      </c>
      <c r="J26" s="477"/>
      <c r="K26" s="475">
        <f>'diamond (ultra sens.)'!C21</f>
        <v>0.0004056000712</v>
      </c>
      <c r="L26" s="478">
        <f>'diamond (ultra sens.)'!D21</f>
        <v>0.00007976190476</v>
      </c>
      <c r="M26" s="479">
        <f>'diamond (ultra sens.)'!E21</f>
        <v>0.000006405713995</v>
      </c>
    </row>
    <row r="27">
      <c r="A27" s="426"/>
      <c r="B27" s="426"/>
      <c r="C27" s="427" t="s">
        <v>146</v>
      </c>
      <c r="D27" s="473">
        <f>'diamond (ultra sens.+query-inde'!B15</f>
        <v>0.003481722367</v>
      </c>
      <c r="G27" s="474">
        <f>'diamond (ultra sens.+query-inde'!B18</f>
        <v>0.003534148061</v>
      </c>
      <c r="H27" s="475">
        <f>'diamond (ultra sens.+query-inde'!C18</f>
        <v>0.0004295507733</v>
      </c>
      <c r="I27" s="476">
        <f>'diamond (ultra sens.+query-inde'!D18</f>
        <v>0.00008139644747</v>
      </c>
      <c r="J27" s="324"/>
      <c r="K27" s="475">
        <f>'diamond (ultra sens.+query-inde'!C21</f>
        <v>0.0004122120109</v>
      </c>
      <c r="L27" s="478">
        <f>'diamond (ultra sens.+query-inde'!D21</f>
        <v>0.00007967832432</v>
      </c>
      <c r="M27" s="479">
        <f>'diamond (ultra sens.+query-inde'!E21</f>
        <v>0.000004873284784</v>
      </c>
      <c r="N27" s="480">
        <f>'diamond (ultra sens.+query-inde'!G21</f>
        <v>0.00004659547007</v>
      </c>
      <c r="O27" s="480">
        <f>'diamond (ultra sens.+query-inde'!H21</f>
        <v>0.00001015370671</v>
      </c>
      <c r="P27" s="481">
        <f>'diamond (ultra sens.+query-inde'!I21</f>
        <v>0.000006165181366</v>
      </c>
    </row>
    <row r="28">
      <c r="A28" s="426"/>
      <c r="B28" s="426"/>
      <c r="C28" s="416" t="s">
        <v>147</v>
      </c>
      <c r="D28" s="473">
        <f>'PSI-BLAST'!B15</f>
        <v>0.00006843297888</v>
      </c>
      <c r="G28" s="474">
        <f>'PSI-BLAST'!B18</f>
        <v>0.00007417945811</v>
      </c>
      <c r="H28" s="475">
        <f>'PSI-BLAST'!C18</f>
        <v>0.00006445868946</v>
      </c>
      <c r="I28" s="476">
        <f>'PSI-BLAST'!D18</f>
        <v>0.00006434240363</v>
      </c>
      <c r="J28" s="482">
        <f>'PSI-BLAST'!B21</f>
        <v>0.00007416728444</v>
      </c>
      <c r="K28" s="482">
        <f>'PSI-BLAST'!C21</f>
        <v>0.00006540205826</v>
      </c>
      <c r="L28" s="483">
        <f>'PSI-BLAST'!D21</f>
        <v>0.00006410183732</v>
      </c>
      <c r="M28" s="479">
        <f>'PSI-BLAST'!E21</f>
        <v>0.00006535572562</v>
      </c>
    </row>
    <row r="29">
      <c r="A29" s="426"/>
      <c r="B29" s="426"/>
      <c r="C29" s="416" t="s">
        <v>148</v>
      </c>
      <c r="D29" s="473">
        <f>JackHAMMER!B15</f>
        <v>0.0009590366392</v>
      </c>
      <c r="G29" s="474">
        <f>JackHAMMER!B18</f>
        <v>0.000976791892</v>
      </c>
      <c r="H29" s="475">
        <f>JackHAMMER!C18</f>
        <v>0.0010023239</v>
      </c>
      <c r="I29" s="476">
        <f>JackHAMMER!D18</f>
        <v>0.0008307750451</v>
      </c>
      <c r="J29" s="436"/>
      <c r="K29" s="137"/>
      <c r="L29" s="137"/>
      <c r="M29" s="476">
        <f>JackHAMMER!E21</f>
        <v>0.0008515321803</v>
      </c>
    </row>
    <row r="30">
      <c r="A30" s="426"/>
      <c r="B30" s="426"/>
      <c r="C30" s="416" t="s">
        <v>149</v>
      </c>
      <c r="D30" s="473">
        <f>'mmseqs k-mer'!B15</f>
        <v>0.0001166294126</v>
      </c>
      <c r="G30" s="484">
        <f>'mmseqs k-mer'!B18</f>
        <v>0.0001053059044</v>
      </c>
      <c r="H30" s="485">
        <f>'mmseqs k-mer'!C18</f>
        <v>0.00002675482586</v>
      </c>
      <c r="I30" s="486">
        <f>'mmseqs k-mer'!D18</f>
        <v>0.000008821370429</v>
      </c>
      <c r="J30" s="487">
        <f>'mmseqs k-mer'!B21</f>
        <v>0.0001010480678</v>
      </c>
      <c r="K30" s="487">
        <f>'mmseqs k-mer'!C21</f>
        <v>0.0000286555541</v>
      </c>
      <c r="L30" s="487">
        <f>'mmseqs k-mer'!D21</f>
        <v>0.000009313090514</v>
      </c>
      <c r="M30" s="488">
        <f>'mmseqs k-mer'!E21</f>
        <v>0.000001918169298</v>
      </c>
    </row>
    <row r="31">
      <c r="A31" s="407"/>
      <c r="B31" s="407"/>
      <c r="C31" s="427" t="s">
        <v>150</v>
      </c>
      <c r="D31" s="473">
        <f>'mmseqs gapless'!B15</f>
        <v>0.00009840151186</v>
      </c>
      <c r="G31" s="484">
        <f>'mmseqs gapless'!B18</f>
        <v>0.0001030528664</v>
      </c>
      <c r="H31" s="485">
        <f>'mmseqs gapless'!C18</f>
        <v>0.00008285728821</v>
      </c>
      <c r="I31" s="486">
        <f>'mmseqs gapless'!D18</f>
        <v>0.00008042618757</v>
      </c>
      <c r="J31" s="489">
        <f>'mmseqs gapless'!B21</f>
        <v>0.00009485796776</v>
      </c>
      <c r="K31" s="489">
        <f>'mmseqs gapless'!C21</f>
        <v>0.00008450309611</v>
      </c>
      <c r="L31" s="489">
        <f>'mmseqs gapless'!D21</f>
        <v>0.00008306498561</v>
      </c>
      <c r="M31" s="490">
        <f>'mmseqs gapless'!E21</f>
        <v>0.00008369799843</v>
      </c>
    </row>
    <row r="32">
      <c r="A32" s="447" t="s">
        <v>62</v>
      </c>
      <c r="B32" s="448" t="s">
        <v>152</v>
      </c>
      <c r="C32" s="449" t="s">
        <v>151</v>
      </c>
      <c r="D32" s="491"/>
      <c r="G32" s="492"/>
      <c r="I32" s="322"/>
      <c r="J32" s="489">
        <f>'mmseqs-gpu'!N15</f>
        <v>0.00001509106634</v>
      </c>
      <c r="K32" s="489">
        <f>'mmseqs-gpu'!O15</f>
        <v>0.00001447976627</v>
      </c>
      <c r="L32" s="489">
        <f>'mmseqs-gpu'!P15</f>
        <v>0.00001434258532</v>
      </c>
      <c r="M32" s="479">
        <f>'mmseqs-gpu'!Q15</f>
        <v>0.00001431932816</v>
      </c>
    </row>
    <row r="33">
      <c r="A33" s="426"/>
      <c r="B33" s="448" t="s">
        <v>153</v>
      </c>
      <c r="C33" s="452" t="s">
        <v>151</v>
      </c>
      <c r="D33" s="426"/>
      <c r="G33" s="93"/>
      <c r="I33" s="322"/>
      <c r="J33" s="493">
        <f>'mmseqs-gpu'!B15</f>
        <v>0.000005500883046</v>
      </c>
      <c r="K33" s="493">
        <f>'mmseqs-gpu'!C15</f>
        <v>0.000004492448689</v>
      </c>
      <c r="L33" s="493">
        <f>'mmseqs-gpu'!D15</f>
        <v>0.000004301485551</v>
      </c>
      <c r="M33" s="488">
        <f>'mmseqs-gpu'!E15</f>
        <v>0.000004282062184</v>
      </c>
    </row>
    <row r="34">
      <c r="A34" s="426"/>
      <c r="B34" s="448" t="s">
        <v>154</v>
      </c>
      <c r="C34" s="452" t="s">
        <v>151</v>
      </c>
      <c r="D34" s="426"/>
      <c r="G34" s="93"/>
      <c r="I34" s="322"/>
      <c r="J34" s="493">
        <f>'mmseqs-gpu'!J15</f>
        <v>0.000009071566661</v>
      </c>
      <c r="K34" s="493">
        <f>'mmseqs-gpu'!K15</f>
        <v>0.000008598555875</v>
      </c>
      <c r="L34" s="493">
        <f>'mmseqs-gpu'!L15</f>
        <v>0.000007939342404</v>
      </c>
      <c r="M34" s="488">
        <f>'mmseqs-gpu'!M15</f>
        <v>0.000007988273301</v>
      </c>
    </row>
    <row r="35">
      <c r="A35" s="426"/>
      <c r="B35" s="448" t="s">
        <v>155</v>
      </c>
      <c r="C35" s="452" t="s">
        <v>151</v>
      </c>
      <c r="D35" s="426"/>
      <c r="G35" s="93"/>
      <c r="I35" s="322"/>
      <c r="J35" s="493">
        <f>'mmseqs-gpu'!F15</f>
        <v>0.000005984177859</v>
      </c>
      <c r="K35" s="493">
        <f>'mmseqs-gpu'!G15</f>
        <v>0.000005146302111</v>
      </c>
      <c r="L35" s="493">
        <f>'mmseqs-gpu'!H15</f>
        <v>0.000004917509739</v>
      </c>
      <c r="M35" s="488">
        <f>'mmseqs-gpu'!I15</f>
        <v>0.00000489116373</v>
      </c>
    </row>
    <row r="36">
      <c r="A36" s="455" t="s">
        <v>279</v>
      </c>
      <c r="B36" s="456" t="s">
        <v>156</v>
      </c>
      <c r="C36" s="457" t="s">
        <v>151</v>
      </c>
      <c r="D36" s="426"/>
      <c r="G36" s="93"/>
      <c r="I36" s="322"/>
      <c r="J36" s="494">
        <f>'mmseqs-gpu (multi-GPU)'!B15</f>
        <v>0.000003560072533</v>
      </c>
      <c r="K36" s="495">
        <f>'mmseqs-gpu (multi-GPU)'!C15</f>
        <v>0.000002528653555</v>
      </c>
      <c r="L36" s="495">
        <f>'mmseqs-gpu (multi-GPU)'!D15</f>
        <v>0.000002318739462</v>
      </c>
      <c r="M36" s="496">
        <f>'mmseqs-gpu (multi-GPU)'!E15</f>
        <v>0.000002288650503</v>
      </c>
      <c r="Q36" s="497"/>
    </row>
    <row r="37">
      <c r="A37" s="426"/>
      <c r="B37" s="453" t="s">
        <v>157</v>
      </c>
      <c r="C37" s="457" t="s">
        <v>151</v>
      </c>
      <c r="D37" s="426"/>
      <c r="G37" s="93"/>
      <c r="I37" s="322"/>
      <c r="J37" s="494">
        <f>'mmseqs-gpu (multi-GPU)'!F15</f>
        <v>0.000002622045613</v>
      </c>
      <c r="K37" s="495">
        <f>'mmseqs-gpu (multi-GPU)'!G15</f>
        <v>0.000001502849003</v>
      </c>
      <c r="L37" s="495">
        <f>'mmseqs-gpu (multi-GPU)'!H15</f>
        <v>0.00000131003256</v>
      </c>
      <c r="M37" s="496">
        <f>'mmseqs-gpu (multi-GPU)'!I15</f>
        <v>0.00000127627333</v>
      </c>
      <c r="Q37" s="497"/>
    </row>
    <row r="38">
      <c r="A38" s="407"/>
      <c r="B38" s="448" t="s">
        <v>158</v>
      </c>
      <c r="C38" s="452" t="s">
        <v>151</v>
      </c>
      <c r="D38" s="407"/>
      <c r="E38" s="46"/>
      <c r="F38" s="46"/>
      <c r="G38" s="461"/>
      <c r="H38" s="46"/>
      <c r="I38" s="324"/>
      <c r="J38" s="498">
        <f>'mmseqs-gpu (multi-GPU)'!J15</f>
        <v>0.00000204921071</v>
      </c>
      <c r="K38" s="499">
        <f>'mmseqs-gpu (multi-GPU)'!K15</f>
        <v>0.000001009797081</v>
      </c>
      <c r="L38" s="499">
        <f>'mmseqs-gpu (multi-GPU)'!L15</f>
        <v>0.000000810675766</v>
      </c>
      <c r="M38" s="500">
        <f>'mmseqs-gpu (multi-GPU)'!M15</f>
        <v>0.0000008118931333</v>
      </c>
      <c r="Q38" s="501"/>
    </row>
    <row r="41">
      <c r="A41" s="502" t="s">
        <v>282</v>
      </c>
      <c r="F41" s="502"/>
    </row>
    <row r="42">
      <c r="A42" s="1" t="s">
        <v>283</v>
      </c>
      <c r="B42" s="127" t="s">
        <v>284</v>
      </c>
      <c r="C42" s="1" t="s">
        <v>285</v>
      </c>
      <c r="D42" s="127" t="s">
        <v>286</v>
      </c>
      <c r="F42" s="503" t="s">
        <v>287</v>
      </c>
    </row>
    <row r="43">
      <c r="A43" s="1" t="s">
        <v>143</v>
      </c>
      <c r="B43" s="497">
        <v>3.501729751729752E-5</v>
      </c>
      <c r="C43" s="497">
        <v>1.8222898133612416E-5</v>
      </c>
      <c r="D43" s="497">
        <v>1.7427430373858944E-5</v>
      </c>
      <c r="F43" s="102">
        <f>B43/$B$48</f>
        <v>0.3465409905</v>
      </c>
    </row>
    <row r="44">
      <c r="A44" s="504" t="s">
        <v>288</v>
      </c>
      <c r="B44" s="505">
        <v>0.003534148060933776</v>
      </c>
      <c r="C44" s="505">
        <v>7.976190476190476E-5</v>
      </c>
      <c r="D44" s="506">
        <v>6.405713994999709E-6</v>
      </c>
      <c r="F44" s="102"/>
    </row>
    <row r="45">
      <c r="A45" s="1" t="s">
        <v>289</v>
      </c>
      <c r="B45" s="507">
        <v>0.003534148060933776</v>
      </c>
      <c r="C45" s="497">
        <v>7.967832432118147E-5</v>
      </c>
      <c r="D45" s="508">
        <v>4.873284783999069E-6</v>
      </c>
      <c r="F45" s="102">
        <f t="shared" ref="F45:F51" si="1">B45/$B$48</f>
        <v>34.97491972</v>
      </c>
    </row>
    <row r="46">
      <c r="A46" s="1" t="s">
        <v>55</v>
      </c>
      <c r="B46" s="497">
        <v>7.416728443514157E-5</v>
      </c>
      <c r="C46" s="497">
        <v>6.410183731612303E-5</v>
      </c>
      <c r="D46" s="497">
        <v>6.535572562358276E-5</v>
      </c>
      <c r="F46" s="102">
        <f t="shared" si="1"/>
        <v>0.7339802336</v>
      </c>
      <c r="R46" s="127"/>
    </row>
    <row r="47">
      <c r="A47" s="1" t="s">
        <v>56</v>
      </c>
      <c r="B47" s="507">
        <v>9.767918919704635E-4</v>
      </c>
      <c r="C47" s="507">
        <v>8.307750450607592E-4</v>
      </c>
      <c r="D47" s="497">
        <v>8.515321802866446E-4</v>
      </c>
      <c r="F47" s="102">
        <f t="shared" si="1"/>
        <v>9.666606328</v>
      </c>
    </row>
    <row r="48">
      <c r="A48" s="1" t="s">
        <v>290</v>
      </c>
      <c r="B48" s="497">
        <v>1.0104806783824641E-4</v>
      </c>
      <c r="C48" s="497">
        <v>9.313090513983372E-6</v>
      </c>
      <c r="D48" s="497">
        <v>1.918169297633583E-6</v>
      </c>
      <c r="F48" s="102">
        <f t="shared" si="1"/>
        <v>1</v>
      </c>
      <c r="M48" s="497"/>
    </row>
    <row r="49">
      <c r="A49" s="1" t="s">
        <v>291</v>
      </c>
      <c r="B49" s="497">
        <v>9.485795867492296E-5</v>
      </c>
      <c r="C49" s="497">
        <v>8.306499106052678E-5</v>
      </c>
      <c r="D49" s="497">
        <v>8.369799297924297E-5</v>
      </c>
      <c r="F49" s="102">
        <f t="shared" si="1"/>
        <v>0.9387409448</v>
      </c>
      <c r="L49" s="509" t="s">
        <v>292</v>
      </c>
      <c r="Q49" s="509"/>
    </row>
    <row r="50">
      <c r="A50" s="1" t="s">
        <v>293</v>
      </c>
      <c r="B50" s="497">
        <v>5.500883045525904E-6</v>
      </c>
      <c r="C50" s="497">
        <v>4.3014855514855515E-6</v>
      </c>
      <c r="D50" s="497">
        <v>4.282062183847898E-6</v>
      </c>
      <c r="F50" s="102">
        <f t="shared" si="1"/>
        <v>0.05443828035</v>
      </c>
      <c r="L50" s="1">
        <v>10.0</v>
      </c>
      <c r="M50" s="1">
        <v>100.0</v>
      </c>
      <c r="N50" s="1">
        <v>1000.0</v>
      </c>
      <c r="O50" s="1">
        <v>10000.0</v>
      </c>
      <c r="P50" s="1">
        <v>100000.0</v>
      </c>
      <c r="Q50" s="1"/>
    </row>
    <row r="51">
      <c r="A51" s="1" t="s">
        <v>294</v>
      </c>
      <c r="B51" s="497">
        <v>2.0492107099249955E-6</v>
      </c>
      <c r="C51" s="497">
        <v>8.106757660329089E-7</v>
      </c>
      <c r="D51" s="497">
        <v>8.118931333217047E-7</v>
      </c>
      <c r="F51" s="103">
        <f t="shared" si="1"/>
        <v>0.02027956352</v>
      </c>
      <c r="K51" s="127"/>
      <c r="L51" s="497">
        <v>4.122120108727251E-4</v>
      </c>
      <c r="M51" s="497">
        <v>7.967832432118147E-5</v>
      </c>
      <c r="N51" s="497">
        <v>4.6595470069444446E-5</v>
      </c>
      <c r="O51" s="497">
        <v>1.0153706712962963E-5</v>
      </c>
      <c r="P51" s="497">
        <v>6.16518136574074E-6</v>
      </c>
      <c r="Q51" s="497"/>
    </row>
    <row r="52">
      <c r="B52" s="497"/>
      <c r="C52" s="497"/>
      <c r="D52" s="497"/>
      <c r="K52" s="127"/>
      <c r="L52" s="497"/>
      <c r="M52" s="497"/>
      <c r="N52" s="501">
        <v>1.37209831226495E-4</v>
      </c>
      <c r="Q52" s="497"/>
    </row>
    <row r="53">
      <c r="K53" s="127"/>
      <c r="L53" s="497"/>
      <c r="M53" s="497"/>
      <c r="N53" s="497"/>
    </row>
    <row r="54">
      <c r="A54" s="127" t="s">
        <v>283</v>
      </c>
      <c r="B54" s="127" t="s">
        <v>284</v>
      </c>
      <c r="C54" s="127" t="s">
        <v>295</v>
      </c>
      <c r="D54" s="127" t="s">
        <v>285</v>
      </c>
      <c r="E54" s="127" t="s">
        <v>286</v>
      </c>
      <c r="F54" s="1" t="s">
        <v>296</v>
      </c>
      <c r="I54" s="497"/>
      <c r="J54" s="497"/>
      <c r="K54" s="127"/>
      <c r="L54" s="497"/>
      <c r="M54" s="497"/>
      <c r="N54" s="510"/>
      <c r="R54" s="127"/>
    </row>
    <row r="55">
      <c r="A55" s="127" t="s">
        <v>143</v>
      </c>
      <c r="B55" s="497">
        <v>3.501729751729752E-5</v>
      </c>
      <c r="C55" s="497">
        <v>1.8699306645735217E-5</v>
      </c>
      <c r="D55" s="497">
        <v>1.8222898133612416E-5</v>
      </c>
      <c r="E55" s="497">
        <v>1.7427430373858944E-5</v>
      </c>
      <c r="F55" s="511">
        <v>0.0</v>
      </c>
      <c r="J55" s="127"/>
      <c r="K55" s="127"/>
      <c r="L55" s="497"/>
      <c r="M55" s="497"/>
      <c r="N55" s="497"/>
    </row>
    <row r="56">
      <c r="A56" s="1" t="s">
        <v>288</v>
      </c>
      <c r="B56" s="507">
        <v>0.003534148060933776</v>
      </c>
      <c r="C56" s="497">
        <v>4.122120108727251E-4</v>
      </c>
      <c r="D56" s="497">
        <v>7.967832432118147E-5</v>
      </c>
      <c r="E56" s="497">
        <v>4.873284783999069E-6</v>
      </c>
      <c r="F56" s="501">
        <v>1.0150462962962964E-5</v>
      </c>
      <c r="J56" s="127"/>
      <c r="K56" s="127"/>
      <c r="L56" s="497"/>
      <c r="M56" s="497"/>
      <c r="N56" s="497"/>
    </row>
    <row r="57">
      <c r="A57" s="1" t="s">
        <v>55</v>
      </c>
      <c r="B57" s="497">
        <v>7.416728443514157E-5</v>
      </c>
      <c r="C57" s="497">
        <v>6.540205825920111E-5</v>
      </c>
      <c r="D57" s="497">
        <v>6.410183731612303E-5</v>
      </c>
      <c r="E57" s="497">
        <v>6.535572562358276E-5</v>
      </c>
      <c r="F57" s="511">
        <v>0.0</v>
      </c>
      <c r="J57" s="127"/>
      <c r="K57" s="127"/>
      <c r="L57" s="497"/>
      <c r="M57" s="497"/>
      <c r="N57" s="497"/>
    </row>
    <row r="58">
      <c r="A58" s="1" t="s">
        <v>56</v>
      </c>
      <c r="B58" s="507">
        <v>9.767918919704635E-4</v>
      </c>
      <c r="C58" s="507">
        <v>0.0010023238996453281</v>
      </c>
      <c r="D58" s="507">
        <v>8.307750450607592E-4</v>
      </c>
      <c r="E58" s="497">
        <v>8.515321802866446E-4</v>
      </c>
      <c r="F58" s="511">
        <v>0.0</v>
      </c>
      <c r="J58" s="127"/>
      <c r="K58" s="127"/>
      <c r="L58" s="497"/>
      <c r="M58" s="497"/>
      <c r="N58" s="497"/>
    </row>
    <row r="59">
      <c r="A59" s="1" t="s">
        <v>290</v>
      </c>
      <c r="B59" s="497">
        <v>1.1099282661782663E-4</v>
      </c>
      <c r="C59" s="497">
        <v>2.8655554101982673E-5</v>
      </c>
      <c r="D59" s="497">
        <v>1.0462635909064481E-5</v>
      </c>
      <c r="E59" s="497">
        <v>4.266781498924356E-6</v>
      </c>
      <c r="F59" s="511">
        <v>0.0</v>
      </c>
      <c r="J59" s="127"/>
      <c r="K59" s="127"/>
      <c r="L59" s="497"/>
      <c r="M59" s="497"/>
      <c r="N59" s="497"/>
    </row>
    <row r="60">
      <c r="A60" s="1" t="s">
        <v>291</v>
      </c>
      <c r="B60" s="497">
        <v>9.48579859294145E-5</v>
      </c>
      <c r="C60" s="497">
        <v>8.450291441362869E-5</v>
      </c>
      <c r="D60" s="497">
        <v>8.306496743996744E-5</v>
      </c>
      <c r="E60" s="497">
        <v>8.369799843014129E-5</v>
      </c>
      <c r="F60" s="511">
        <v>0.0</v>
      </c>
      <c r="O60" s="512"/>
    </row>
    <row r="61">
      <c r="A61" s="1" t="s">
        <v>297</v>
      </c>
      <c r="B61" s="497">
        <v>1.5090993662422234E-5</v>
      </c>
      <c r="C61" s="497">
        <v>1.4479766265480551E-5</v>
      </c>
      <c r="D61" s="497">
        <v>1.4342585324728181E-5</v>
      </c>
      <c r="E61" s="497">
        <v>1.4319328158613872E-5</v>
      </c>
      <c r="F61" s="511">
        <v>0.0</v>
      </c>
      <c r="O61" s="512"/>
    </row>
    <row r="62">
      <c r="A62" s="1" t="s">
        <v>298</v>
      </c>
      <c r="B62" s="497">
        <v>9.275430257573114E-6</v>
      </c>
      <c r="C62" s="497">
        <v>8.251388162102449E-6</v>
      </c>
      <c r="D62" s="497">
        <v>8.035895982324553E-6</v>
      </c>
      <c r="E62" s="497">
        <v>7.99174370602942E-6</v>
      </c>
      <c r="F62" s="511">
        <v>0.0</v>
      </c>
      <c r="O62" s="512"/>
      <c r="R62" s="127"/>
    </row>
    <row r="63">
      <c r="A63" s="1" t="s">
        <v>299</v>
      </c>
      <c r="B63" s="497">
        <v>6.2563593813593815E-6</v>
      </c>
      <c r="C63" s="497">
        <v>5.2034275248560965E-6</v>
      </c>
      <c r="D63" s="497">
        <v>4.9039915111343684E-6</v>
      </c>
      <c r="E63" s="497">
        <v>4.876191929763358E-6</v>
      </c>
      <c r="F63" s="511">
        <v>0.0</v>
      </c>
      <c r="O63" s="512"/>
    </row>
    <row r="64">
      <c r="A64" s="1" t="s">
        <v>293</v>
      </c>
      <c r="B64" s="497">
        <v>5.500864875864876E-6</v>
      </c>
      <c r="C64" s="497">
        <v>4.530423280423281E-6</v>
      </c>
      <c r="D64" s="497">
        <v>4.294035990464562E-6</v>
      </c>
      <c r="E64" s="497">
        <v>4.223901098901099E-6</v>
      </c>
      <c r="F64" s="511">
        <v>0.0</v>
      </c>
      <c r="O64" s="512"/>
    </row>
    <row r="65">
      <c r="A65" s="1" t="s">
        <v>300</v>
      </c>
      <c r="B65" s="497">
        <v>3.560163381591953E-6</v>
      </c>
      <c r="C65" s="497">
        <v>2.5286717251002966E-6</v>
      </c>
      <c r="D65" s="497">
        <v>2.3188121402407117E-6</v>
      </c>
      <c r="E65" s="497">
        <v>2.288650502936217E-6</v>
      </c>
      <c r="F65" s="511">
        <v>0.0</v>
      </c>
      <c r="O65" s="512"/>
    </row>
    <row r="66">
      <c r="A66" s="1" t="s">
        <v>301</v>
      </c>
      <c r="B66" s="497">
        <v>2.6220637827780683E-6</v>
      </c>
      <c r="C66" s="497">
        <v>1.5028126635269493E-6</v>
      </c>
      <c r="D66" s="497">
        <v>1.3100325600325598E-6</v>
      </c>
      <c r="E66" s="497">
        <v>1.2762369905227048E-6</v>
      </c>
      <c r="F66" s="511">
        <v>0.0</v>
      </c>
      <c r="O66" s="512"/>
    </row>
    <row r="67">
      <c r="A67" s="1" t="s">
        <v>294</v>
      </c>
      <c r="B67" s="497">
        <v>2.049174370602942E-6</v>
      </c>
      <c r="C67" s="497">
        <v>1.0098697598697598E-6</v>
      </c>
      <c r="D67" s="497">
        <v>8.107302750159893E-7</v>
      </c>
      <c r="E67" s="497">
        <v>7.76026222454794E-7</v>
      </c>
      <c r="F67" s="511">
        <v>0.0</v>
      </c>
      <c r="O67" s="512"/>
    </row>
    <row r="68">
      <c r="O68" s="512"/>
    </row>
    <row r="69">
      <c r="O69" s="512"/>
    </row>
    <row r="70">
      <c r="O70" s="512"/>
    </row>
    <row r="71">
      <c r="I71" s="497"/>
      <c r="O71" s="512"/>
    </row>
    <row r="72">
      <c r="I72" s="497"/>
      <c r="O72" s="512"/>
    </row>
    <row r="73">
      <c r="I73" s="497"/>
      <c r="O73" s="512"/>
    </row>
    <row r="74">
      <c r="B74" s="127"/>
      <c r="C74" s="127"/>
      <c r="D74" s="127"/>
      <c r="E74" s="127"/>
      <c r="F74" s="127"/>
      <c r="G74" s="127"/>
      <c r="H74" s="127"/>
      <c r="I74" s="497"/>
      <c r="O74" s="512"/>
    </row>
    <row r="75">
      <c r="B75" s="127"/>
      <c r="C75" s="127"/>
      <c r="E75" s="127"/>
      <c r="F75" s="127"/>
      <c r="I75" s="497"/>
      <c r="O75" s="512"/>
    </row>
    <row r="76">
      <c r="B76" s="127"/>
      <c r="C76" s="497"/>
      <c r="E76" s="127"/>
      <c r="F76" s="497"/>
      <c r="O76" s="512"/>
    </row>
    <row r="77">
      <c r="B77" s="127"/>
      <c r="C77" s="497"/>
      <c r="E77" s="127"/>
      <c r="F77" s="497"/>
      <c r="O77" s="512"/>
    </row>
    <row r="78">
      <c r="B78" s="127"/>
      <c r="C78" s="497"/>
      <c r="E78" s="127"/>
      <c r="F78" s="497"/>
      <c r="N78" s="497"/>
      <c r="O78" s="512"/>
    </row>
    <row r="79">
      <c r="B79" s="127"/>
      <c r="C79" s="497"/>
      <c r="E79" s="127"/>
      <c r="F79" s="497"/>
      <c r="N79" s="497"/>
      <c r="O79" s="512"/>
    </row>
    <row r="80">
      <c r="B80" s="127"/>
      <c r="C80" s="497"/>
      <c r="E80" s="127"/>
      <c r="F80" s="497"/>
      <c r="N80" s="497"/>
      <c r="O80" s="512"/>
    </row>
    <row r="81">
      <c r="B81" s="127"/>
      <c r="C81" s="497"/>
      <c r="E81" s="127"/>
      <c r="F81" s="497"/>
      <c r="N81" s="497"/>
      <c r="O81" s="512"/>
    </row>
    <row r="82">
      <c r="B82" s="127"/>
      <c r="C82" s="497"/>
      <c r="E82" s="127"/>
      <c r="F82" s="497"/>
      <c r="N82" s="497"/>
      <c r="O82" s="512"/>
    </row>
    <row r="83">
      <c r="A83" s="513"/>
      <c r="B83" s="127"/>
      <c r="C83" s="497"/>
      <c r="E83" s="127"/>
      <c r="F83" s="497"/>
      <c r="N83" s="497"/>
      <c r="O83" s="512"/>
    </row>
    <row r="84">
      <c r="A84" s="514"/>
      <c r="B84" s="127"/>
      <c r="C84" s="497"/>
      <c r="E84" s="127"/>
      <c r="F84" s="497"/>
      <c r="L84" s="497"/>
      <c r="M84" s="497"/>
      <c r="N84" s="497"/>
      <c r="O84" s="497"/>
    </row>
    <row r="85">
      <c r="B85" s="127"/>
      <c r="C85" s="497"/>
      <c r="E85" s="127"/>
      <c r="F85" s="497"/>
      <c r="L85" s="497"/>
      <c r="M85" s="497"/>
      <c r="N85" s="497"/>
    </row>
    <row r="86">
      <c r="L86" s="497"/>
      <c r="M86" s="497"/>
      <c r="N86" s="497"/>
      <c r="O86" s="497"/>
    </row>
    <row r="87">
      <c r="C87" s="497"/>
      <c r="D87" s="497"/>
      <c r="E87" s="497"/>
      <c r="L87" s="497"/>
      <c r="M87" s="497"/>
      <c r="N87" s="497"/>
      <c r="O87" s="497"/>
    </row>
    <row r="88">
      <c r="B88" s="127"/>
      <c r="C88" s="497"/>
      <c r="D88" s="497"/>
      <c r="E88" s="497"/>
      <c r="F88" s="497"/>
      <c r="L88" s="497"/>
      <c r="M88" s="497"/>
      <c r="N88" s="497"/>
      <c r="O88" s="497"/>
    </row>
    <row r="89">
      <c r="C89" s="497"/>
      <c r="D89" s="497"/>
      <c r="E89" s="497"/>
      <c r="F89" s="497"/>
    </row>
    <row r="90">
      <c r="F90" s="515"/>
    </row>
    <row r="91">
      <c r="B91" s="127"/>
    </row>
    <row r="104">
      <c r="B104" s="361"/>
    </row>
    <row r="107">
      <c r="C107" s="361"/>
    </row>
    <row r="108">
      <c r="C108" s="361"/>
    </row>
    <row r="109">
      <c r="C109" s="361"/>
    </row>
    <row r="110">
      <c r="C110" s="361"/>
    </row>
    <row r="111">
      <c r="C111" s="361"/>
    </row>
    <row r="112">
      <c r="C112" s="361"/>
    </row>
    <row r="113">
      <c r="C113" s="361"/>
    </row>
    <row r="114">
      <c r="C114" s="361"/>
    </row>
    <row r="115">
      <c r="C115" s="361"/>
    </row>
    <row r="116">
      <c r="C116" s="361"/>
    </row>
    <row r="117">
      <c r="G117" s="266"/>
      <c r="H117" s="266"/>
    </row>
    <row r="120">
      <c r="H120" s="516" t="s">
        <v>302</v>
      </c>
    </row>
    <row r="121">
      <c r="H121" s="517"/>
    </row>
    <row r="131">
      <c r="D131" s="501"/>
      <c r="E131" s="501"/>
      <c r="F131" s="501"/>
    </row>
    <row r="134">
      <c r="D134" s="518"/>
      <c r="E134" s="518"/>
      <c r="F134" s="518"/>
    </row>
    <row r="135">
      <c r="D135" s="518"/>
      <c r="E135" s="518"/>
      <c r="F135" s="518"/>
    </row>
    <row r="136">
      <c r="D136" s="518"/>
      <c r="E136" s="518"/>
      <c r="F136" s="518"/>
    </row>
    <row r="137">
      <c r="D137" s="518"/>
      <c r="E137" s="518"/>
      <c r="F137" s="518"/>
    </row>
    <row r="138">
      <c r="D138" s="518"/>
      <c r="E138" s="518"/>
      <c r="F138" s="518"/>
    </row>
    <row r="139">
      <c r="D139" s="518"/>
      <c r="E139" s="518"/>
      <c r="F139" s="518"/>
    </row>
    <row r="140">
      <c r="D140" s="518"/>
      <c r="E140" s="518"/>
      <c r="F140" s="518"/>
    </row>
    <row r="141">
      <c r="D141" s="519"/>
      <c r="E141" s="519"/>
      <c r="F141" s="519"/>
    </row>
    <row r="142">
      <c r="D142" s="519"/>
      <c r="E142" s="519"/>
      <c r="F142" s="519"/>
    </row>
    <row r="143">
      <c r="D143" s="519"/>
      <c r="E143" s="519"/>
      <c r="F143" s="519"/>
    </row>
    <row r="144">
      <c r="D144" s="519"/>
      <c r="E144" s="519"/>
      <c r="F144" s="519"/>
    </row>
    <row r="145">
      <c r="D145" s="519"/>
      <c r="E145" s="519"/>
      <c r="F145" s="519"/>
    </row>
    <row r="146">
      <c r="D146" s="519"/>
      <c r="E146" s="519"/>
      <c r="F146" s="519"/>
    </row>
  </sheetData>
  <mergeCells count="31">
    <mergeCell ref="A1:M1"/>
    <mergeCell ref="A2:M2"/>
    <mergeCell ref="D3:M3"/>
    <mergeCell ref="B4:B5"/>
    <mergeCell ref="D4:F4"/>
    <mergeCell ref="G4:I4"/>
    <mergeCell ref="J4:M4"/>
    <mergeCell ref="D23:F23"/>
    <mergeCell ref="G23:I23"/>
    <mergeCell ref="J23:M23"/>
    <mergeCell ref="N23:P23"/>
    <mergeCell ref="J26:J27"/>
    <mergeCell ref="J29:L29"/>
    <mergeCell ref="L49:P49"/>
    <mergeCell ref="A6:A12"/>
    <mergeCell ref="E6:F19"/>
    <mergeCell ref="A13:A16"/>
    <mergeCell ref="D13:D19"/>
    <mergeCell ref="G13:I19"/>
    <mergeCell ref="A17:A19"/>
    <mergeCell ref="D22:M22"/>
    <mergeCell ref="A32:A35"/>
    <mergeCell ref="A36:A38"/>
    <mergeCell ref="B6:B12"/>
    <mergeCell ref="B23:B24"/>
    <mergeCell ref="A25:A31"/>
    <mergeCell ref="B25:B31"/>
    <mergeCell ref="E25:F38"/>
    <mergeCell ref="D32:D38"/>
    <mergeCell ref="G32:I38"/>
    <mergeCell ref="A41:E41"/>
  </mergeCells>
  <conditionalFormatting sqref="D6:L19 M6 M11:M12 M14:M19">
    <cfRule type="cellIs" dxfId="0" priority="1" operator="lessThanOrEqual">
      <formula>0</formula>
    </cfRule>
  </conditionalFormatting>
  <conditionalFormatting sqref="E6 D25:L38 M25 M30:M31 M33:M38">
    <cfRule type="cellIs" dxfId="0" priority="2" operator="lessThanOrEqual">
      <formula>0</formula>
    </cfRule>
  </conditionalFormatting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04</v>
      </c>
    </row>
    <row r="7">
      <c r="B7" s="1" t="s">
        <v>71</v>
      </c>
    </row>
    <row r="8">
      <c r="B8" s="1" t="s">
        <v>72</v>
      </c>
      <c r="C8" s="1">
        <v>2.0240827E7</v>
      </c>
    </row>
    <row r="12">
      <c r="A12" s="520" t="s">
        <v>305</v>
      </c>
      <c r="B12" s="520">
        <v>1.0</v>
      </c>
      <c r="C12" s="520">
        <v>10.0</v>
      </c>
      <c r="D12" s="521">
        <v>100.0</v>
      </c>
      <c r="E12" s="522">
        <v>6370.0</v>
      </c>
      <c r="F12" s="127"/>
      <c r="G12" s="127"/>
      <c r="H12" s="127"/>
      <c r="I12" s="127"/>
      <c r="J12" s="127"/>
      <c r="K12" s="127"/>
      <c r="L12" s="127"/>
      <c r="M12" s="127"/>
    </row>
    <row r="13">
      <c r="A13" s="523" t="s">
        <v>306</v>
      </c>
      <c r="B13" s="524" t="s">
        <v>307</v>
      </c>
      <c r="C13" s="137"/>
      <c r="D13" s="137"/>
      <c r="E13" s="138"/>
      <c r="F13" s="127"/>
      <c r="G13" s="127"/>
      <c r="H13" s="127"/>
      <c r="I13" s="127"/>
      <c r="J13" s="127"/>
      <c r="K13" s="127"/>
      <c r="L13" s="127"/>
      <c r="M13" s="525"/>
    </row>
    <row r="14">
      <c r="A14" s="526" t="s">
        <v>308</v>
      </c>
      <c r="B14" s="527">
        <v>0.002159236111111111</v>
      </c>
      <c r="C14" s="528" t="s">
        <v>309</v>
      </c>
      <c r="D14" s="42"/>
      <c r="E14" s="273"/>
      <c r="F14" s="127"/>
      <c r="I14" s="127"/>
      <c r="J14" s="127"/>
    </row>
    <row r="15">
      <c r="A15" s="526" t="s">
        <v>310</v>
      </c>
      <c r="B15" s="527">
        <f>B14/64</f>
        <v>0.00003373806424</v>
      </c>
      <c r="C15" s="461"/>
      <c r="D15" s="46"/>
      <c r="E15" s="324"/>
      <c r="F15" s="127"/>
      <c r="G15" s="127"/>
      <c r="H15" s="127"/>
      <c r="I15" s="127"/>
      <c r="J15" s="127"/>
      <c r="K15" s="127"/>
      <c r="L15" s="127"/>
      <c r="M15" s="525"/>
    </row>
    <row r="16">
      <c r="A16" s="523" t="s">
        <v>306</v>
      </c>
      <c r="B16" s="524" t="s">
        <v>311</v>
      </c>
      <c r="C16" s="137"/>
      <c r="D16" s="137"/>
      <c r="E16" s="138"/>
      <c r="F16" s="127"/>
      <c r="I16" s="127"/>
      <c r="J16" s="127"/>
    </row>
    <row r="17">
      <c r="A17" s="526" t="s">
        <v>308</v>
      </c>
      <c r="B17" s="529">
        <v>0.022327546296296297</v>
      </c>
      <c r="C17" s="530">
        <v>0.010501157407407407</v>
      </c>
      <c r="D17" s="531">
        <v>0.01090162037037037</v>
      </c>
      <c r="E17" s="528" t="s">
        <v>309</v>
      </c>
      <c r="F17" s="127"/>
      <c r="G17" s="127"/>
      <c r="H17" s="127"/>
      <c r="I17" s="127"/>
      <c r="J17" s="127"/>
      <c r="K17" s="127"/>
      <c r="L17" s="127"/>
      <c r="M17" s="525"/>
    </row>
    <row r="18">
      <c r="A18" s="526" t="s">
        <v>310</v>
      </c>
      <c r="B18" s="532">
        <f t="shared" ref="B18:D18" si="1">B17/637</f>
        <v>0.00003505109309</v>
      </c>
      <c r="C18" s="533">
        <f t="shared" si="1"/>
        <v>0.00001648533345</v>
      </c>
      <c r="D18" s="534">
        <f t="shared" si="1"/>
        <v>0.00001711400372</v>
      </c>
      <c r="E18" s="461"/>
      <c r="F18" s="127"/>
      <c r="G18" s="127"/>
      <c r="I18" s="127"/>
      <c r="J18" s="127"/>
    </row>
    <row r="19">
      <c r="A19" s="523" t="s">
        <v>306</v>
      </c>
      <c r="B19" s="535" t="s">
        <v>312</v>
      </c>
      <c r="C19" s="42"/>
      <c r="D19" s="42"/>
      <c r="E19" s="273"/>
    </row>
    <row r="20">
      <c r="A20" s="536" t="s">
        <v>308</v>
      </c>
      <c r="B20" s="529">
        <v>0.2230601851851852</v>
      </c>
      <c r="C20" s="537">
        <v>0.11911458333333333</v>
      </c>
      <c r="D20" s="537">
        <v>0.1160798611111111</v>
      </c>
      <c r="E20" s="538">
        <v>0.11101273148148148</v>
      </c>
    </row>
    <row r="21">
      <c r="A21" s="536" t="s">
        <v>310</v>
      </c>
      <c r="B21" s="532">
        <f t="shared" ref="B21:E21" si="2">B20/6370</f>
        <v>0.00003501729752</v>
      </c>
      <c r="C21" s="533">
        <f t="shared" si="2"/>
        <v>0.00001869930665</v>
      </c>
      <c r="D21" s="533">
        <f t="shared" si="2"/>
        <v>0.00001822289813</v>
      </c>
      <c r="E21" s="539">
        <f t="shared" si="2"/>
        <v>0.00001742743037</v>
      </c>
      <c r="H21" s="512"/>
    </row>
  </sheetData>
  <mergeCells count="6">
    <mergeCell ref="A2:A8"/>
    <mergeCell ref="B13:E13"/>
    <mergeCell ref="C14:E15"/>
    <mergeCell ref="B16:E16"/>
    <mergeCell ref="E17:E18"/>
    <mergeCell ref="B19:E19"/>
  </mergeCell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13</v>
      </c>
    </row>
    <row r="7">
      <c r="B7" s="1" t="s">
        <v>71</v>
      </c>
    </row>
    <row r="8">
      <c r="B8" s="1" t="s">
        <v>72</v>
      </c>
      <c r="C8" s="1">
        <v>2.0240612E7</v>
      </c>
    </row>
    <row r="12">
      <c r="A12" s="540" t="s">
        <v>305</v>
      </c>
      <c r="B12" s="540">
        <v>1.0</v>
      </c>
      <c r="C12" s="540">
        <v>10.0</v>
      </c>
      <c r="D12" s="540">
        <v>100.0</v>
      </c>
      <c r="E12" s="520">
        <v>6370.0</v>
      </c>
      <c r="F12" s="127"/>
      <c r="G12" s="127"/>
      <c r="H12" s="127"/>
      <c r="I12" s="127"/>
      <c r="J12" s="127"/>
      <c r="K12" s="127"/>
      <c r="L12" s="127"/>
      <c r="M12" s="127"/>
    </row>
    <row r="13">
      <c r="A13" s="540" t="s">
        <v>306</v>
      </c>
      <c r="B13" s="541" t="s">
        <v>314</v>
      </c>
      <c r="C13" s="137"/>
      <c r="D13" s="137"/>
      <c r="E13" s="138"/>
      <c r="F13" s="525"/>
      <c r="G13" s="525"/>
      <c r="H13" s="525"/>
      <c r="I13" s="525"/>
      <c r="J13" s="525"/>
      <c r="K13" s="525"/>
      <c r="L13" s="525"/>
      <c r="M13" s="525"/>
    </row>
    <row r="14">
      <c r="A14" s="542" t="s">
        <v>308</v>
      </c>
      <c r="B14" s="543">
        <v>0.22298260416666668</v>
      </c>
      <c r="C14" s="528" t="s">
        <v>309</v>
      </c>
      <c r="D14" s="42"/>
      <c r="E14" s="273"/>
    </row>
    <row r="15">
      <c r="A15" s="542" t="s">
        <v>310</v>
      </c>
      <c r="B15" s="544">
        <f>B14/64</f>
        <v>0.00348410319</v>
      </c>
      <c r="C15" s="461"/>
      <c r="D15" s="46"/>
      <c r="E15" s="324"/>
      <c r="F15" s="525"/>
      <c r="G15" s="525"/>
      <c r="H15" s="525"/>
      <c r="I15" s="525"/>
      <c r="J15" s="525"/>
      <c r="K15" s="525"/>
      <c r="L15" s="525"/>
      <c r="M15" s="525"/>
    </row>
    <row r="16">
      <c r="A16" s="540" t="s">
        <v>306</v>
      </c>
      <c r="B16" s="545">
        <v>10.0</v>
      </c>
      <c r="C16" s="137"/>
      <c r="D16" s="137"/>
      <c r="E16" s="138"/>
    </row>
    <row r="17">
      <c r="A17" s="542" t="s">
        <v>308</v>
      </c>
      <c r="B17" s="543">
        <v>2.078011574074074</v>
      </c>
      <c r="C17" s="530">
        <v>0.2592615740740741</v>
      </c>
      <c r="D17" s="531">
        <v>0.052342592592592586</v>
      </c>
      <c r="E17" s="546" t="s">
        <v>309</v>
      </c>
      <c r="F17" s="525"/>
      <c r="G17" s="525"/>
      <c r="H17" s="525"/>
      <c r="I17" s="525"/>
      <c r="J17" s="525"/>
      <c r="K17" s="525"/>
      <c r="L17" s="525"/>
      <c r="M17" s="525"/>
    </row>
    <row r="18">
      <c r="A18" s="542" t="s">
        <v>310</v>
      </c>
      <c r="B18" s="532">
        <f t="shared" ref="B18:D18" si="1">B17/637</f>
        <v>0.003262184575</v>
      </c>
      <c r="C18" s="533">
        <f t="shared" si="1"/>
        <v>0.0004070040409</v>
      </c>
      <c r="D18" s="534">
        <f t="shared" si="1"/>
        <v>0.00008217047503</v>
      </c>
      <c r="E18" s="322"/>
    </row>
    <row r="19">
      <c r="A19" s="540" t="s">
        <v>306</v>
      </c>
      <c r="B19" s="547">
        <v>100.0</v>
      </c>
      <c r="C19" s="42"/>
      <c r="D19" s="42"/>
      <c r="E19" s="273"/>
    </row>
    <row r="20">
      <c r="A20" s="548" t="s">
        <v>308</v>
      </c>
      <c r="B20" s="528" t="s">
        <v>309</v>
      </c>
      <c r="C20" s="537">
        <v>2.5836724537037035</v>
      </c>
      <c r="D20" s="537">
        <v>0.5080833333333333</v>
      </c>
      <c r="E20" s="531">
        <v>0.040804398148148145</v>
      </c>
    </row>
    <row r="21">
      <c r="A21" s="548" t="s">
        <v>310</v>
      </c>
      <c r="B21" s="461"/>
      <c r="C21" s="533">
        <f t="shared" ref="C21:E21" si="2">C20/6370</f>
        <v>0.0004056000712</v>
      </c>
      <c r="D21" s="533">
        <f t="shared" si="2"/>
        <v>0.00007976190476</v>
      </c>
      <c r="E21" s="549">
        <f t="shared" si="2"/>
        <v>0.000006405713995</v>
      </c>
    </row>
  </sheetData>
  <mergeCells count="7">
    <mergeCell ref="A2:A8"/>
    <mergeCell ref="B13:E13"/>
    <mergeCell ref="C14:E15"/>
    <mergeCell ref="B16:E16"/>
    <mergeCell ref="E17:E18"/>
    <mergeCell ref="B19:E19"/>
    <mergeCell ref="B20:B21"/>
  </mergeCell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15</v>
      </c>
    </row>
    <row r="7">
      <c r="B7" s="1" t="s">
        <v>71</v>
      </c>
    </row>
    <row r="8">
      <c r="B8" s="1" t="s">
        <v>72</v>
      </c>
      <c r="C8" s="1">
        <v>2.0240612E7</v>
      </c>
    </row>
    <row r="11">
      <c r="G11" s="266" t="s">
        <v>316</v>
      </c>
    </row>
    <row r="12">
      <c r="A12" s="520" t="s">
        <v>305</v>
      </c>
      <c r="B12" s="520">
        <v>1.0</v>
      </c>
      <c r="C12" s="520">
        <v>10.0</v>
      </c>
      <c r="D12" s="520">
        <v>100.0</v>
      </c>
      <c r="E12" s="520">
        <v>6370.0</v>
      </c>
      <c r="G12" s="550">
        <v>1000.0</v>
      </c>
      <c r="H12" s="550">
        <v>10000.0</v>
      </c>
      <c r="I12" s="550">
        <v>100000.0</v>
      </c>
      <c r="M12" s="127"/>
    </row>
    <row r="13">
      <c r="A13" s="523" t="s">
        <v>306</v>
      </c>
      <c r="B13" s="524" t="s">
        <v>314</v>
      </c>
      <c r="C13" s="137"/>
      <c r="D13" s="137"/>
      <c r="E13" s="138"/>
      <c r="G13" s="528" t="s">
        <v>309</v>
      </c>
      <c r="H13" s="42"/>
      <c r="I13" s="273"/>
      <c r="M13" s="525"/>
    </row>
    <row r="14">
      <c r="A14" s="526" t="s">
        <v>308</v>
      </c>
      <c r="B14" s="527">
        <v>0.22283023148148148</v>
      </c>
      <c r="C14" s="528" t="s">
        <v>309</v>
      </c>
      <c r="D14" s="42"/>
      <c r="E14" s="273"/>
      <c r="G14" s="93"/>
      <c r="I14" s="322"/>
    </row>
    <row r="15">
      <c r="A15" s="526" t="s">
        <v>310</v>
      </c>
      <c r="B15" s="527">
        <f>B14/64</f>
        <v>0.003481722367</v>
      </c>
      <c r="C15" s="461"/>
      <c r="D15" s="46"/>
      <c r="E15" s="324"/>
      <c r="G15" s="93"/>
      <c r="I15" s="322"/>
    </row>
    <row r="16">
      <c r="A16" s="523" t="s">
        <v>306</v>
      </c>
      <c r="B16" s="524">
        <v>10.0</v>
      </c>
      <c r="C16" s="137"/>
      <c r="D16" s="137"/>
      <c r="E16" s="138"/>
      <c r="G16" s="93"/>
      <c r="I16" s="322"/>
      <c r="M16" s="525"/>
    </row>
    <row r="17">
      <c r="A17" s="526" t="s">
        <v>308</v>
      </c>
      <c r="B17" s="543">
        <v>2.251252314814815</v>
      </c>
      <c r="C17" s="530">
        <v>0.2736238425925926</v>
      </c>
      <c r="D17" s="537">
        <v>0.05184953703703704</v>
      </c>
      <c r="E17" s="546" t="s">
        <v>309</v>
      </c>
      <c r="G17" s="93"/>
      <c r="I17" s="322"/>
    </row>
    <row r="18">
      <c r="A18" s="526" t="s">
        <v>310</v>
      </c>
      <c r="B18" s="544">
        <f t="shared" ref="B18:D18" si="1">B17/637</f>
        <v>0.003534148061</v>
      </c>
      <c r="C18" s="533">
        <f t="shared" si="1"/>
        <v>0.0004295507733</v>
      </c>
      <c r="D18" s="533">
        <f t="shared" si="1"/>
        <v>0.00008139644747</v>
      </c>
      <c r="E18" s="322"/>
      <c r="G18" s="93"/>
      <c r="I18" s="322"/>
    </row>
    <row r="19">
      <c r="A19" s="523" t="s">
        <v>306</v>
      </c>
      <c r="B19" s="535">
        <v>100.0</v>
      </c>
      <c r="C19" s="42"/>
      <c r="D19" s="42"/>
      <c r="E19" s="273"/>
      <c r="G19" s="461"/>
      <c r="H19" s="46"/>
      <c r="I19" s="324"/>
      <c r="M19" s="525"/>
    </row>
    <row r="20">
      <c r="A20" s="536" t="s">
        <v>308</v>
      </c>
      <c r="B20" s="528" t="s">
        <v>309</v>
      </c>
      <c r="C20" s="537">
        <v>2.625790509259259</v>
      </c>
      <c r="D20" s="537">
        <v>0.507550925925926</v>
      </c>
      <c r="E20" s="538">
        <v>0.031042824074074073</v>
      </c>
      <c r="G20" s="551">
        <v>0.04659547006944444</v>
      </c>
      <c r="H20" s="552">
        <v>0.10153706712962964</v>
      </c>
      <c r="I20" s="553">
        <v>0.6165181365740741</v>
      </c>
    </row>
    <row r="21">
      <c r="A21" s="536" t="s">
        <v>310</v>
      </c>
      <c r="B21" s="461"/>
      <c r="C21" s="533">
        <f t="shared" ref="C21:E21" si="2">C20/6370</f>
        <v>0.0004122120109</v>
      </c>
      <c r="D21" s="533">
        <f t="shared" si="2"/>
        <v>0.00007967832432</v>
      </c>
      <c r="E21" s="539">
        <f t="shared" si="2"/>
        <v>0.000004873284784</v>
      </c>
      <c r="G21" s="554">
        <f t="shared" ref="G21:I21" si="3">G20/G12</f>
        <v>0.00004659547007</v>
      </c>
      <c r="H21" s="555">
        <f t="shared" si="3"/>
        <v>0.00001015370671</v>
      </c>
      <c r="I21" s="556">
        <f t="shared" si="3"/>
        <v>0.000006165181366</v>
      </c>
    </row>
    <row r="29">
      <c r="F29" s="557"/>
      <c r="G29" s="558"/>
    </row>
  </sheetData>
  <mergeCells count="9">
    <mergeCell ref="B19:E19"/>
    <mergeCell ref="B20:B21"/>
    <mergeCell ref="A2:A8"/>
    <mergeCell ref="G11:I11"/>
    <mergeCell ref="B13:E13"/>
    <mergeCell ref="G13:I19"/>
    <mergeCell ref="C14:E15"/>
    <mergeCell ref="B16:E16"/>
    <mergeCell ref="E17:E18"/>
  </mergeCell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17</v>
      </c>
    </row>
    <row r="7">
      <c r="B7" s="1" t="s">
        <v>71</v>
      </c>
    </row>
    <row r="8">
      <c r="B8" s="1" t="s">
        <v>72</v>
      </c>
      <c r="C8" s="1">
        <v>2.0240612E7</v>
      </c>
    </row>
    <row r="12">
      <c r="A12" s="540" t="s">
        <v>305</v>
      </c>
      <c r="B12" s="540">
        <v>1.0</v>
      </c>
      <c r="C12" s="540">
        <v>10.0</v>
      </c>
      <c r="D12" s="540">
        <v>100.0</v>
      </c>
      <c r="E12" s="520">
        <v>6370.0</v>
      </c>
      <c r="G12" s="127"/>
      <c r="H12" s="127"/>
      <c r="I12" s="127"/>
      <c r="K12" s="127"/>
      <c r="L12" s="127"/>
      <c r="M12" s="127"/>
    </row>
    <row r="13">
      <c r="A13" s="559" t="s">
        <v>306</v>
      </c>
      <c r="B13" s="560" t="s">
        <v>314</v>
      </c>
      <c r="C13" s="137"/>
      <c r="D13" s="137"/>
      <c r="E13" s="138"/>
      <c r="F13" s="525"/>
      <c r="G13" s="525"/>
      <c r="H13" s="525"/>
      <c r="I13" s="525"/>
      <c r="J13" s="525"/>
      <c r="K13" s="525"/>
      <c r="L13" s="525"/>
      <c r="M13" s="525"/>
    </row>
    <row r="14">
      <c r="A14" s="561" t="s">
        <v>308</v>
      </c>
      <c r="B14" s="543">
        <v>0.004379710648148148</v>
      </c>
      <c r="C14" s="528" t="s">
        <v>309</v>
      </c>
      <c r="D14" s="42"/>
      <c r="E14" s="273"/>
      <c r="N14" s="562"/>
      <c r="O14" s="562"/>
      <c r="P14" s="562"/>
      <c r="Q14" s="562"/>
      <c r="R14" s="562"/>
      <c r="S14" s="562"/>
      <c r="T14" s="562"/>
      <c r="U14" s="562"/>
      <c r="V14" s="562"/>
      <c r="W14" s="562"/>
      <c r="X14" s="562"/>
      <c r="Y14" s="562"/>
      <c r="Z14" s="562"/>
    </row>
    <row r="15">
      <c r="A15" s="561" t="s">
        <v>310</v>
      </c>
      <c r="B15" s="544">
        <f>B14/64</f>
        <v>0.00006843297888</v>
      </c>
      <c r="C15" s="461"/>
      <c r="D15" s="46"/>
      <c r="E15" s="324"/>
      <c r="F15" s="525"/>
      <c r="G15" s="525"/>
      <c r="H15" s="525"/>
      <c r="I15" s="525"/>
      <c r="J15" s="525"/>
      <c r="K15" s="525"/>
      <c r="L15" s="525"/>
      <c r="M15" s="525"/>
    </row>
    <row r="16">
      <c r="A16" s="559" t="s">
        <v>306</v>
      </c>
      <c r="B16" s="545">
        <v>10.0</v>
      </c>
      <c r="C16" s="137"/>
      <c r="D16" s="137"/>
      <c r="E16" s="138"/>
      <c r="N16" s="562"/>
      <c r="O16" s="562"/>
      <c r="P16" s="562"/>
      <c r="Q16" s="562"/>
      <c r="R16" s="562"/>
      <c r="S16" s="562"/>
      <c r="T16" s="562"/>
      <c r="U16" s="562"/>
      <c r="V16" s="562"/>
      <c r="W16" s="562"/>
      <c r="X16" s="562"/>
      <c r="Y16" s="562"/>
      <c r="Z16" s="562"/>
    </row>
    <row r="17">
      <c r="A17" s="561" t="s">
        <v>308</v>
      </c>
      <c r="B17" s="529">
        <v>0.047252314814814816</v>
      </c>
      <c r="C17" s="530">
        <v>0.041060185185185186</v>
      </c>
      <c r="D17" s="531">
        <v>0.04098611111111111</v>
      </c>
      <c r="E17" s="546" t="s">
        <v>309</v>
      </c>
      <c r="F17" s="525"/>
      <c r="G17" s="525"/>
      <c r="H17" s="525"/>
      <c r="I17" s="525"/>
      <c r="J17" s="525"/>
      <c r="K17" s="525"/>
      <c r="L17" s="525"/>
      <c r="M17" s="525"/>
    </row>
    <row r="18">
      <c r="A18" s="561" t="s">
        <v>310</v>
      </c>
      <c r="B18" s="532">
        <f t="shared" ref="B18:D18" si="1">B17/637</f>
        <v>0.00007417945811</v>
      </c>
      <c r="C18" s="533">
        <f t="shared" si="1"/>
        <v>0.00006445868946</v>
      </c>
      <c r="D18" s="534">
        <f t="shared" si="1"/>
        <v>0.00006434240363</v>
      </c>
      <c r="E18" s="322"/>
      <c r="N18" s="562"/>
      <c r="O18" s="562"/>
      <c r="P18" s="562"/>
      <c r="Q18" s="562"/>
      <c r="R18" s="562"/>
      <c r="S18" s="562"/>
      <c r="T18" s="562"/>
      <c r="U18" s="562"/>
      <c r="V18" s="562"/>
      <c r="W18" s="562"/>
      <c r="X18" s="562"/>
      <c r="Y18" s="562"/>
      <c r="Z18" s="562"/>
    </row>
    <row r="19">
      <c r="A19" s="559" t="s">
        <v>306</v>
      </c>
      <c r="B19" s="547">
        <v>100.0</v>
      </c>
      <c r="C19" s="42"/>
      <c r="D19" s="42"/>
      <c r="E19" s="273"/>
    </row>
    <row r="20">
      <c r="A20" s="563" t="s">
        <v>308</v>
      </c>
      <c r="B20" s="529">
        <v>0.47244560185185186</v>
      </c>
      <c r="C20" s="537">
        <v>0.4166111111111111</v>
      </c>
      <c r="D20" s="537">
        <v>0.40832870370370367</v>
      </c>
      <c r="E20" s="531">
        <v>0.41631597222222216</v>
      </c>
    </row>
    <row r="21">
      <c r="A21" s="563" t="s">
        <v>310</v>
      </c>
      <c r="B21" s="532">
        <f t="shared" ref="B21:E21" si="2">B20/6370</f>
        <v>0.00007416728444</v>
      </c>
      <c r="C21" s="533">
        <f t="shared" si="2"/>
        <v>0.00006540205826</v>
      </c>
      <c r="D21" s="533">
        <f t="shared" si="2"/>
        <v>0.00006410183732</v>
      </c>
      <c r="E21" s="534">
        <f t="shared" si="2"/>
        <v>0.00006535572562</v>
      </c>
    </row>
  </sheetData>
  <mergeCells count="6">
    <mergeCell ref="A2:A8"/>
    <mergeCell ref="B13:E13"/>
    <mergeCell ref="C14:E15"/>
    <mergeCell ref="B16:E16"/>
    <mergeCell ref="E17:E18"/>
    <mergeCell ref="B19:E19"/>
  </mergeCells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18</v>
      </c>
    </row>
    <row r="7">
      <c r="B7" s="1" t="s">
        <v>71</v>
      </c>
    </row>
    <row r="8">
      <c r="B8" s="1" t="s">
        <v>72</v>
      </c>
      <c r="C8" s="1">
        <v>2.0240612E7</v>
      </c>
    </row>
    <row r="12">
      <c r="A12" s="540" t="s">
        <v>305</v>
      </c>
      <c r="B12" s="540">
        <v>1.0</v>
      </c>
      <c r="C12" s="540">
        <v>10.0</v>
      </c>
      <c r="D12" s="540">
        <v>100.0</v>
      </c>
      <c r="E12" s="520">
        <v>6370.0</v>
      </c>
      <c r="F12" s="127"/>
      <c r="G12" s="127"/>
      <c r="H12" s="127"/>
      <c r="I12" s="127"/>
      <c r="J12" s="127"/>
      <c r="K12" s="127"/>
      <c r="L12" s="127"/>
      <c r="M12" s="127"/>
    </row>
    <row r="13">
      <c r="A13" s="540" t="s">
        <v>306</v>
      </c>
      <c r="B13" s="541" t="s">
        <v>314</v>
      </c>
      <c r="C13" s="137"/>
      <c r="D13" s="137"/>
      <c r="E13" s="138"/>
      <c r="F13" s="525"/>
      <c r="G13" s="525"/>
      <c r="H13" s="525"/>
      <c r="I13" s="525"/>
      <c r="J13" s="525"/>
      <c r="K13" s="525"/>
      <c r="L13" s="525"/>
      <c r="M13" s="525"/>
    </row>
    <row r="14">
      <c r="A14" s="542" t="s">
        <v>308</v>
      </c>
      <c r="B14" s="543">
        <v>0.06137834490740741</v>
      </c>
      <c r="C14" s="528" t="s">
        <v>319</v>
      </c>
      <c r="D14" s="42"/>
      <c r="E14" s="273"/>
    </row>
    <row r="15">
      <c r="A15" s="542" t="s">
        <v>310</v>
      </c>
      <c r="B15" s="564">
        <f>B14/64</f>
        <v>0.0009590366392</v>
      </c>
      <c r="C15" s="461"/>
      <c r="D15" s="46"/>
      <c r="E15" s="324"/>
      <c r="F15" s="525"/>
      <c r="G15" s="525"/>
      <c r="H15" s="525"/>
      <c r="I15" s="525"/>
      <c r="J15" s="525"/>
      <c r="K15" s="525"/>
      <c r="L15" s="525"/>
      <c r="M15" s="525"/>
    </row>
    <row r="16">
      <c r="A16" s="540" t="s">
        <v>306</v>
      </c>
      <c r="B16" s="545">
        <v>10.0</v>
      </c>
      <c r="C16" s="137"/>
      <c r="D16" s="137"/>
      <c r="E16" s="138"/>
    </row>
    <row r="17">
      <c r="A17" s="542" t="s">
        <v>308</v>
      </c>
      <c r="B17" s="529">
        <v>0.6222164351851852</v>
      </c>
      <c r="C17" s="530">
        <v>0.6384803240740741</v>
      </c>
      <c r="D17" s="531">
        <v>0.5292037037037036</v>
      </c>
      <c r="E17" s="546" t="s">
        <v>319</v>
      </c>
      <c r="F17" s="525"/>
      <c r="G17" s="525"/>
      <c r="H17" s="525"/>
      <c r="I17" s="525"/>
      <c r="J17" s="525"/>
      <c r="K17" s="525"/>
      <c r="L17" s="525"/>
      <c r="M17" s="525"/>
    </row>
    <row r="18">
      <c r="A18" s="542" t="s">
        <v>310</v>
      </c>
      <c r="B18" s="565">
        <f t="shared" ref="B18:D18" si="1">B17/637</f>
        <v>0.000976791892</v>
      </c>
      <c r="C18" s="566">
        <f t="shared" si="1"/>
        <v>0.0010023239</v>
      </c>
      <c r="D18" s="549">
        <f t="shared" si="1"/>
        <v>0.0008307750451</v>
      </c>
      <c r="E18" s="322"/>
    </row>
    <row r="19">
      <c r="A19" s="540" t="s">
        <v>306</v>
      </c>
      <c r="B19" s="547">
        <v>100.0</v>
      </c>
      <c r="C19" s="42"/>
      <c r="D19" s="42"/>
      <c r="E19" s="273"/>
    </row>
    <row r="20">
      <c r="A20" s="548" t="s">
        <v>308</v>
      </c>
      <c r="B20" s="528" t="s">
        <v>319</v>
      </c>
      <c r="C20" s="42"/>
      <c r="D20" s="42"/>
      <c r="E20" s="567">
        <v>5.424259988425926</v>
      </c>
    </row>
    <row r="21">
      <c r="A21" s="548" t="s">
        <v>310</v>
      </c>
      <c r="B21" s="461"/>
      <c r="C21" s="46"/>
      <c r="D21" s="46"/>
      <c r="E21" s="568">
        <f>E20/6370</f>
        <v>0.0008515321803</v>
      </c>
    </row>
    <row r="24">
      <c r="G24" s="1">
        <f>468656063/1000</f>
        <v>468656.063</v>
      </c>
    </row>
  </sheetData>
  <mergeCells count="7">
    <mergeCell ref="A2:A8"/>
    <mergeCell ref="B13:E13"/>
    <mergeCell ref="C14:E15"/>
    <mergeCell ref="B16:E16"/>
    <mergeCell ref="E17:E18"/>
    <mergeCell ref="B19:E19"/>
    <mergeCell ref="B20:D2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</v>
      </c>
    </row>
    <row r="2">
      <c r="A2" s="2" t="s">
        <v>2</v>
      </c>
      <c r="B2" s="2" t="s">
        <v>3</v>
      </c>
      <c r="C2" s="2" t="s">
        <v>4</v>
      </c>
    </row>
    <row r="3">
      <c r="A3" s="1">
        <v>1.0</v>
      </c>
      <c r="B3" s="1">
        <v>32.0</v>
      </c>
      <c r="C3" s="1">
        <v>2866.97</v>
      </c>
    </row>
    <row r="4">
      <c r="A4" s="1">
        <v>1.0</v>
      </c>
      <c r="B4" s="1">
        <v>64.0</v>
      </c>
      <c r="C4" s="1">
        <v>5699.63</v>
      </c>
    </row>
    <row r="5">
      <c r="A5" s="1">
        <v>1.0</v>
      </c>
      <c r="B5" s="1">
        <v>96.0</v>
      </c>
      <c r="C5" s="1">
        <v>7782.69</v>
      </c>
    </row>
    <row r="6">
      <c r="A6" s="1">
        <v>1.0</v>
      </c>
      <c r="B6" s="1">
        <v>128.0</v>
      </c>
      <c r="C6" s="1">
        <v>8805.72</v>
      </c>
    </row>
    <row r="7">
      <c r="A7" s="1">
        <v>1.0</v>
      </c>
      <c r="B7" s="1">
        <v>160.0</v>
      </c>
      <c r="C7" s="1">
        <v>9555.84</v>
      </c>
    </row>
    <row r="8">
      <c r="A8" s="1">
        <v>1.0</v>
      </c>
      <c r="B8" s="1">
        <v>192.0</v>
      </c>
      <c r="C8" s="1">
        <v>10234.2</v>
      </c>
    </row>
    <row r="9">
      <c r="A9" s="1">
        <v>1.0</v>
      </c>
      <c r="B9" s="1">
        <v>224.0</v>
      </c>
      <c r="C9" s="1">
        <v>10991.0</v>
      </c>
    </row>
    <row r="10">
      <c r="A10" s="1">
        <v>1.0</v>
      </c>
      <c r="B10" s="1">
        <v>256.0</v>
      </c>
      <c r="C10" s="1">
        <v>11318.2</v>
      </c>
    </row>
    <row r="11">
      <c r="A11" s="1">
        <v>1.0</v>
      </c>
      <c r="B11" s="1">
        <v>288.0</v>
      </c>
      <c r="C11" s="1">
        <v>11791.4</v>
      </c>
    </row>
    <row r="12">
      <c r="A12" s="1">
        <v>1.0</v>
      </c>
      <c r="B12" s="1">
        <v>320.0</v>
      </c>
      <c r="C12" s="1">
        <v>11905.9</v>
      </c>
    </row>
    <row r="13">
      <c r="A13" s="1">
        <v>1.0</v>
      </c>
      <c r="B13" s="1">
        <v>352.0</v>
      </c>
      <c r="C13" s="1">
        <v>12714.4</v>
      </c>
    </row>
    <row r="14">
      <c r="A14" s="1">
        <v>1.0</v>
      </c>
      <c r="B14" s="1">
        <v>384.0</v>
      </c>
      <c r="C14" s="1">
        <v>12815.7</v>
      </c>
    </row>
    <row r="15">
      <c r="A15" s="1">
        <v>1.0</v>
      </c>
      <c r="B15" s="1">
        <v>416.0</v>
      </c>
      <c r="C15" s="1">
        <v>12646.7</v>
      </c>
    </row>
    <row r="16">
      <c r="A16" s="1">
        <v>1.0</v>
      </c>
      <c r="B16" s="1">
        <v>448.0</v>
      </c>
      <c r="C16" s="1">
        <v>13361.0</v>
      </c>
    </row>
    <row r="17">
      <c r="A17" s="1">
        <v>1.0</v>
      </c>
      <c r="B17" s="1">
        <v>480.0</v>
      </c>
      <c r="C17" s="1">
        <v>12704.1</v>
      </c>
    </row>
    <row r="18">
      <c r="A18" s="1">
        <v>1.0</v>
      </c>
      <c r="B18" s="1">
        <v>512.0</v>
      </c>
      <c r="C18" s="1">
        <v>13190.0</v>
      </c>
    </row>
    <row r="19">
      <c r="A19" s="1">
        <v>1.0</v>
      </c>
      <c r="B19" s="1">
        <v>576.0</v>
      </c>
      <c r="C19" s="1">
        <v>12577.5</v>
      </c>
    </row>
    <row r="20">
      <c r="A20" s="1">
        <v>1.0</v>
      </c>
      <c r="B20" s="1">
        <v>640.0</v>
      </c>
      <c r="C20" s="1">
        <v>12677.6</v>
      </c>
    </row>
    <row r="21">
      <c r="A21" s="1">
        <v>1.0</v>
      </c>
      <c r="B21" s="1">
        <v>704.0</v>
      </c>
      <c r="C21" s="1">
        <v>12824.6</v>
      </c>
    </row>
    <row r="22">
      <c r="A22" s="1">
        <v>1.0</v>
      </c>
      <c r="B22" s="1">
        <v>768.0</v>
      </c>
      <c r="C22" s="1">
        <v>12925.1</v>
      </c>
    </row>
    <row r="23">
      <c r="A23" s="1">
        <v>1.0</v>
      </c>
      <c r="B23" s="1">
        <v>832.0</v>
      </c>
      <c r="C23" s="1">
        <v>13013.1</v>
      </c>
    </row>
    <row r="24">
      <c r="A24" s="1">
        <v>1.0</v>
      </c>
      <c r="B24" s="1">
        <v>896.0</v>
      </c>
      <c r="C24" s="1">
        <v>13044.0</v>
      </c>
    </row>
    <row r="25">
      <c r="A25" s="1">
        <v>1.0</v>
      </c>
      <c r="B25" s="1">
        <v>960.0</v>
      </c>
      <c r="C25" s="1">
        <v>13136.8</v>
      </c>
    </row>
    <row r="26">
      <c r="A26" s="1">
        <v>1.0</v>
      </c>
      <c r="B26" s="1">
        <v>1024.0</v>
      </c>
      <c r="C26" s="1">
        <v>13205.4</v>
      </c>
    </row>
    <row r="27">
      <c r="A27" s="1">
        <v>1.0</v>
      </c>
      <c r="B27" s="1">
        <v>1152.0</v>
      </c>
      <c r="C27" s="1">
        <v>12992.5</v>
      </c>
    </row>
    <row r="28">
      <c r="A28" s="1">
        <v>1.0</v>
      </c>
      <c r="B28" s="1">
        <v>1280.0</v>
      </c>
      <c r="C28" s="1">
        <v>12997.6</v>
      </c>
    </row>
    <row r="29">
      <c r="A29" s="1">
        <v>1.0</v>
      </c>
      <c r="B29" s="1">
        <v>1408.0</v>
      </c>
      <c r="C29" s="1">
        <v>13149.3</v>
      </c>
    </row>
    <row r="30">
      <c r="A30" s="1">
        <v>1.0</v>
      </c>
      <c r="B30" s="1">
        <v>1536.0</v>
      </c>
      <c r="C30" s="1">
        <v>13203.8</v>
      </c>
    </row>
    <row r="31">
      <c r="A31" s="1">
        <v>1.0</v>
      </c>
      <c r="B31" s="1">
        <v>1664.0</v>
      </c>
      <c r="C31" s="1">
        <v>13279.0</v>
      </c>
    </row>
    <row r="32">
      <c r="A32" s="1">
        <v>1.0</v>
      </c>
      <c r="B32" s="1">
        <v>1792.0</v>
      </c>
      <c r="C32" s="1">
        <v>13314.3</v>
      </c>
    </row>
    <row r="33">
      <c r="A33" s="1">
        <v>1.0</v>
      </c>
      <c r="B33" s="1">
        <v>1920.0</v>
      </c>
      <c r="C33" s="1">
        <v>13466.2</v>
      </c>
    </row>
    <row r="34">
      <c r="A34" s="1">
        <v>1.0</v>
      </c>
      <c r="B34" s="1">
        <v>2048.0</v>
      </c>
      <c r="C34" s="1">
        <v>13455.7</v>
      </c>
    </row>
    <row r="35">
      <c r="A35" s="1">
        <v>2.0</v>
      </c>
      <c r="B35" s="1">
        <v>32.0</v>
      </c>
      <c r="C35" s="1">
        <v>2192.02</v>
      </c>
    </row>
    <row r="36">
      <c r="A36" s="1">
        <v>2.0</v>
      </c>
      <c r="B36" s="1">
        <v>64.0</v>
      </c>
      <c r="C36" s="1">
        <v>9174.84</v>
      </c>
    </row>
    <row r="37">
      <c r="A37" s="1">
        <v>2.0</v>
      </c>
      <c r="B37" s="1">
        <v>96.0</v>
      </c>
      <c r="C37" s="1">
        <v>11040.2</v>
      </c>
    </row>
    <row r="38">
      <c r="A38" s="1">
        <v>2.0</v>
      </c>
      <c r="B38" s="1">
        <v>128.0</v>
      </c>
      <c r="C38" s="1">
        <v>14687.0</v>
      </c>
    </row>
    <row r="39">
      <c r="A39" s="1">
        <v>2.0</v>
      </c>
      <c r="B39" s="1">
        <v>160.0</v>
      </c>
      <c r="C39" s="1">
        <v>15846.9</v>
      </c>
    </row>
    <row r="40">
      <c r="A40" s="1">
        <v>2.0</v>
      </c>
      <c r="B40" s="1">
        <v>192.0</v>
      </c>
      <c r="C40" s="1">
        <v>19094.1</v>
      </c>
    </row>
    <row r="41">
      <c r="A41" s="1">
        <v>2.0</v>
      </c>
      <c r="B41" s="1">
        <v>224.0</v>
      </c>
      <c r="C41" s="1">
        <v>20438.8</v>
      </c>
    </row>
    <row r="42">
      <c r="A42" s="1">
        <v>2.0</v>
      </c>
      <c r="B42" s="1">
        <v>256.0</v>
      </c>
      <c r="C42" s="1">
        <v>21273.8</v>
      </c>
    </row>
    <row r="43">
      <c r="A43" s="1">
        <v>2.0</v>
      </c>
      <c r="B43" s="1">
        <v>288.0</v>
      </c>
      <c r="C43" s="1">
        <v>22229.5</v>
      </c>
    </row>
    <row r="44">
      <c r="A44" s="1">
        <v>2.0</v>
      </c>
      <c r="B44" s="1">
        <v>320.0</v>
      </c>
      <c r="C44" s="1">
        <v>21749.5</v>
      </c>
    </row>
    <row r="45">
      <c r="A45" s="1">
        <v>2.0</v>
      </c>
      <c r="B45" s="1">
        <v>352.0</v>
      </c>
      <c r="C45" s="1">
        <v>23275.5</v>
      </c>
    </row>
    <row r="46">
      <c r="A46" s="1">
        <v>2.0</v>
      </c>
      <c r="B46" s="1">
        <v>384.0</v>
      </c>
      <c r="C46" s="1">
        <v>23450.5</v>
      </c>
    </row>
    <row r="47">
      <c r="A47" s="1">
        <v>2.0</v>
      </c>
      <c r="B47" s="1">
        <v>416.0</v>
      </c>
      <c r="C47" s="1">
        <v>23895.7</v>
      </c>
    </row>
    <row r="48">
      <c r="A48" s="1">
        <v>2.0</v>
      </c>
      <c r="B48" s="1">
        <v>448.0</v>
      </c>
      <c r="C48" s="1">
        <v>24220.3</v>
      </c>
    </row>
    <row r="49">
      <c r="A49" s="1">
        <v>2.0</v>
      </c>
      <c r="B49" s="1">
        <v>480.0</v>
      </c>
      <c r="C49" s="1">
        <v>24575.1</v>
      </c>
    </row>
    <row r="50">
      <c r="A50" s="1">
        <v>2.0</v>
      </c>
      <c r="B50" s="1">
        <v>512.0</v>
      </c>
      <c r="C50" s="1">
        <v>24750.6</v>
      </c>
    </row>
    <row r="51">
      <c r="A51" s="1">
        <v>2.0</v>
      </c>
      <c r="B51" s="1">
        <v>576.0</v>
      </c>
      <c r="C51" s="1">
        <v>24045.2</v>
      </c>
    </row>
    <row r="52">
      <c r="A52" s="1">
        <v>2.0</v>
      </c>
      <c r="B52" s="1">
        <v>640.0</v>
      </c>
      <c r="C52" s="1">
        <v>24763.5</v>
      </c>
    </row>
    <row r="53">
      <c r="A53" s="1">
        <v>2.0</v>
      </c>
      <c r="B53" s="1">
        <v>704.0</v>
      </c>
      <c r="C53" s="1">
        <v>25034.1</v>
      </c>
    </row>
    <row r="54">
      <c r="A54" s="1">
        <v>2.0</v>
      </c>
      <c r="B54" s="1">
        <v>768.0</v>
      </c>
      <c r="C54" s="1">
        <v>24975.1</v>
      </c>
    </row>
    <row r="55">
      <c r="A55" s="1">
        <v>2.0</v>
      </c>
      <c r="B55" s="1">
        <v>832.0</v>
      </c>
      <c r="C55" s="1">
        <v>25602.8</v>
      </c>
    </row>
    <row r="56">
      <c r="A56" s="1">
        <v>2.0</v>
      </c>
      <c r="B56" s="1">
        <v>896.0</v>
      </c>
      <c r="C56" s="1">
        <v>25418.2</v>
      </c>
    </row>
    <row r="57">
      <c r="A57" s="1">
        <v>2.0</v>
      </c>
      <c r="B57" s="1">
        <v>960.0</v>
      </c>
      <c r="C57" s="1">
        <v>25790.2</v>
      </c>
    </row>
    <row r="58">
      <c r="A58" s="1">
        <v>2.0</v>
      </c>
      <c r="B58" s="1">
        <v>1024.0</v>
      </c>
      <c r="C58" s="1">
        <v>26170.8</v>
      </c>
    </row>
    <row r="59">
      <c r="A59" s="1">
        <v>2.0</v>
      </c>
      <c r="B59" s="1">
        <v>1152.0</v>
      </c>
      <c r="C59" s="1">
        <v>25454.7</v>
      </c>
    </row>
    <row r="60">
      <c r="A60" s="1">
        <v>2.0</v>
      </c>
      <c r="B60" s="1">
        <v>1280.0</v>
      </c>
      <c r="C60" s="1">
        <v>25908.6</v>
      </c>
    </row>
    <row r="61">
      <c r="A61" s="1">
        <v>2.0</v>
      </c>
      <c r="B61" s="1">
        <v>1408.0</v>
      </c>
      <c r="C61" s="1">
        <v>26128.4</v>
      </c>
    </row>
    <row r="62">
      <c r="A62" s="1">
        <v>2.0</v>
      </c>
      <c r="B62" s="1">
        <v>1536.0</v>
      </c>
      <c r="C62" s="1">
        <v>26378.8</v>
      </c>
    </row>
    <row r="63">
      <c r="A63" s="1">
        <v>2.0</v>
      </c>
      <c r="B63" s="1">
        <v>1664.0</v>
      </c>
      <c r="C63" s="1">
        <v>26418.8</v>
      </c>
    </row>
    <row r="64">
      <c r="A64" s="1">
        <v>2.0</v>
      </c>
      <c r="B64" s="1">
        <v>1792.0</v>
      </c>
      <c r="C64" s="1">
        <v>26597.5</v>
      </c>
    </row>
    <row r="65">
      <c r="A65" s="1">
        <v>2.0</v>
      </c>
      <c r="B65" s="1">
        <v>1920.0</v>
      </c>
      <c r="C65" s="1">
        <v>26678.1</v>
      </c>
    </row>
    <row r="66">
      <c r="A66" s="1">
        <v>2.0</v>
      </c>
      <c r="B66" s="1">
        <v>2048.0</v>
      </c>
      <c r="C66" s="1">
        <v>26769.8</v>
      </c>
    </row>
    <row r="67">
      <c r="A67" s="1">
        <v>4.0</v>
      </c>
      <c r="B67" s="1">
        <v>32.0</v>
      </c>
      <c r="C67" s="1">
        <v>1460.71</v>
      </c>
    </row>
    <row r="68">
      <c r="A68" s="1">
        <v>4.0</v>
      </c>
      <c r="B68" s="1">
        <v>64.0</v>
      </c>
      <c r="C68" s="1">
        <v>8865.25</v>
      </c>
    </row>
    <row r="69">
      <c r="A69" s="1">
        <v>4.0</v>
      </c>
      <c r="B69" s="1">
        <v>96.0</v>
      </c>
      <c r="C69" s="1">
        <v>11315.1</v>
      </c>
    </row>
    <row r="70">
      <c r="A70" s="1">
        <v>4.0</v>
      </c>
      <c r="B70" s="1">
        <v>128.0</v>
      </c>
      <c r="C70" s="1">
        <v>20709.1</v>
      </c>
    </row>
    <row r="71">
      <c r="A71" s="1">
        <v>4.0</v>
      </c>
      <c r="B71" s="1">
        <v>160.0</v>
      </c>
      <c r="C71" s="1">
        <v>20112.6</v>
      </c>
    </row>
    <row r="72">
      <c r="A72" s="1">
        <v>4.0</v>
      </c>
      <c r="B72" s="1">
        <v>192.0</v>
      </c>
      <c r="C72" s="1">
        <v>30467.2</v>
      </c>
    </row>
    <row r="73">
      <c r="A73" s="1">
        <v>4.0</v>
      </c>
      <c r="B73" s="1">
        <v>224.0</v>
      </c>
      <c r="C73" s="1">
        <v>28048.1</v>
      </c>
    </row>
    <row r="74">
      <c r="A74" s="1">
        <v>4.0</v>
      </c>
      <c r="B74" s="1">
        <v>256.0</v>
      </c>
      <c r="C74" s="1">
        <v>36862.1</v>
      </c>
    </row>
    <row r="75">
      <c r="A75" s="1">
        <v>4.0</v>
      </c>
      <c r="B75" s="1">
        <v>288.0</v>
      </c>
      <c r="C75" s="1">
        <v>39206.2</v>
      </c>
    </row>
    <row r="76">
      <c r="A76" s="1">
        <v>4.0</v>
      </c>
      <c r="B76" s="1">
        <v>320.0</v>
      </c>
      <c r="C76" s="1">
        <v>37428.1</v>
      </c>
    </row>
    <row r="77">
      <c r="A77" s="1">
        <v>4.0</v>
      </c>
      <c r="B77" s="1">
        <v>352.0</v>
      </c>
      <c r="C77" s="1">
        <v>42375.9</v>
      </c>
    </row>
    <row r="78">
      <c r="A78" s="1">
        <v>4.0</v>
      </c>
      <c r="B78" s="1">
        <v>384.0</v>
      </c>
      <c r="C78" s="1">
        <v>43509.8</v>
      </c>
    </row>
    <row r="79">
      <c r="A79" s="1">
        <v>4.0</v>
      </c>
      <c r="B79" s="1">
        <v>416.0</v>
      </c>
      <c r="C79" s="1">
        <v>44588.7</v>
      </c>
    </row>
    <row r="80">
      <c r="A80" s="1">
        <v>4.0</v>
      </c>
      <c r="B80" s="1">
        <v>448.0</v>
      </c>
      <c r="C80" s="1">
        <v>42241.3</v>
      </c>
    </row>
    <row r="81">
      <c r="A81" s="1">
        <v>4.0</v>
      </c>
      <c r="B81" s="1">
        <v>480.0</v>
      </c>
      <c r="C81" s="1">
        <v>45895.9</v>
      </c>
    </row>
    <row r="82">
      <c r="A82" s="1">
        <v>4.0</v>
      </c>
      <c r="B82" s="1">
        <v>512.0</v>
      </c>
      <c r="C82" s="1">
        <v>46672.7</v>
      </c>
    </row>
    <row r="83">
      <c r="A83" s="1">
        <v>4.0</v>
      </c>
      <c r="B83" s="1">
        <v>576.0</v>
      </c>
      <c r="C83" s="1">
        <v>45608.1</v>
      </c>
    </row>
    <row r="84">
      <c r="A84" s="1">
        <v>4.0</v>
      </c>
      <c r="B84" s="1">
        <v>640.0</v>
      </c>
      <c r="C84" s="1">
        <v>46735.5</v>
      </c>
    </row>
    <row r="85">
      <c r="A85" s="1">
        <v>4.0</v>
      </c>
      <c r="B85" s="1">
        <v>704.0</v>
      </c>
      <c r="C85" s="1">
        <v>47987.3</v>
      </c>
    </row>
    <row r="86">
      <c r="A86" s="1">
        <v>4.0</v>
      </c>
      <c r="B86" s="1">
        <v>768.0</v>
      </c>
      <c r="C86" s="1">
        <v>48337.6</v>
      </c>
    </row>
    <row r="87">
      <c r="A87" s="1">
        <v>4.0</v>
      </c>
      <c r="B87" s="1">
        <v>832.0</v>
      </c>
      <c r="C87" s="1">
        <v>49505.7</v>
      </c>
    </row>
    <row r="88">
      <c r="A88" s="1">
        <v>4.0</v>
      </c>
      <c r="B88" s="1">
        <v>896.0</v>
      </c>
      <c r="C88" s="1">
        <v>49254.9</v>
      </c>
    </row>
    <row r="89">
      <c r="A89" s="1">
        <v>4.0</v>
      </c>
      <c r="B89" s="1">
        <v>960.0</v>
      </c>
      <c r="C89" s="1">
        <v>49647.5</v>
      </c>
    </row>
    <row r="90">
      <c r="A90" s="1">
        <v>4.0</v>
      </c>
      <c r="B90" s="1">
        <v>1024.0</v>
      </c>
      <c r="C90" s="1">
        <v>49946.8</v>
      </c>
    </row>
    <row r="91">
      <c r="A91" s="1">
        <v>4.0</v>
      </c>
      <c r="B91" s="1">
        <v>1152.0</v>
      </c>
      <c r="C91" s="1">
        <v>49381.6</v>
      </c>
    </row>
    <row r="92">
      <c r="A92" s="1">
        <v>4.0</v>
      </c>
      <c r="B92" s="1">
        <v>1280.0</v>
      </c>
      <c r="C92" s="1">
        <v>49546.0</v>
      </c>
    </row>
    <row r="93">
      <c r="A93" s="1">
        <v>4.0</v>
      </c>
      <c r="B93" s="1">
        <v>1408.0</v>
      </c>
      <c r="C93" s="1">
        <v>50564.4</v>
      </c>
    </row>
    <row r="94">
      <c r="A94" s="1">
        <v>4.0</v>
      </c>
      <c r="B94" s="1">
        <v>1536.0</v>
      </c>
      <c r="C94" s="1">
        <v>51563.5</v>
      </c>
    </row>
    <row r="95">
      <c r="A95" s="1">
        <v>4.0</v>
      </c>
      <c r="B95" s="1">
        <v>1664.0</v>
      </c>
      <c r="C95" s="1">
        <v>52038.2</v>
      </c>
    </row>
    <row r="96">
      <c r="A96" s="1">
        <v>4.0</v>
      </c>
      <c r="B96" s="1">
        <v>1792.0</v>
      </c>
      <c r="C96" s="1">
        <v>52275.6</v>
      </c>
    </row>
    <row r="97">
      <c r="A97" s="1">
        <v>4.0</v>
      </c>
      <c r="B97" s="1">
        <v>1920.0</v>
      </c>
      <c r="C97" s="1">
        <v>52521.5</v>
      </c>
    </row>
    <row r="98">
      <c r="A98" s="1">
        <v>4.0</v>
      </c>
      <c r="B98" s="1">
        <v>2048.0</v>
      </c>
      <c r="C98" s="1">
        <v>53014.3</v>
      </c>
    </row>
    <row r="99">
      <c r="A99" s="1">
        <v>8.0</v>
      </c>
      <c r="B99" s="1">
        <v>32.0</v>
      </c>
      <c r="C99" s="1">
        <v>830.427</v>
      </c>
    </row>
    <row r="100">
      <c r="A100" s="1">
        <v>8.0</v>
      </c>
      <c r="B100" s="1">
        <v>64.0</v>
      </c>
      <c r="C100" s="1">
        <v>6182.44</v>
      </c>
    </row>
    <row r="101">
      <c r="A101" s="1">
        <v>8.0</v>
      </c>
      <c r="B101" s="1">
        <v>96.0</v>
      </c>
      <c r="C101" s="1">
        <v>12740.7</v>
      </c>
    </row>
    <row r="102">
      <c r="A102" s="1">
        <v>8.0</v>
      </c>
      <c r="B102" s="1">
        <v>128.0</v>
      </c>
      <c r="C102" s="1">
        <v>18819.1</v>
      </c>
    </row>
    <row r="103">
      <c r="A103" s="1">
        <v>8.0</v>
      </c>
      <c r="B103" s="1">
        <v>160.0</v>
      </c>
      <c r="C103" s="1">
        <v>16729.3</v>
      </c>
    </row>
    <row r="104">
      <c r="A104" s="1">
        <v>8.0</v>
      </c>
      <c r="B104" s="1">
        <v>192.0</v>
      </c>
      <c r="C104" s="1">
        <v>27842.2</v>
      </c>
    </row>
    <row r="105">
      <c r="A105" s="1">
        <v>8.0</v>
      </c>
      <c r="B105" s="1">
        <v>224.0</v>
      </c>
      <c r="C105" s="1">
        <v>42682.9</v>
      </c>
    </row>
    <row r="106">
      <c r="A106" s="1">
        <v>8.0</v>
      </c>
      <c r="B106" s="1">
        <v>256.0</v>
      </c>
      <c r="C106" s="1">
        <v>49109.9</v>
      </c>
    </row>
    <row r="107">
      <c r="A107" s="1">
        <v>8.0</v>
      </c>
      <c r="B107" s="1">
        <v>288.0</v>
      </c>
      <c r="C107" s="1">
        <v>55004.8</v>
      </c>
    </row>
    <row r="108">
      <c r="A108" s="1">
        <v>8.0</v>
      </c>
      <c r="B108" s="1">
        <v>320.0</v>
      </c>
      <c r="C108" s="1">
        <v>59787.2</v>
      </c>
    </row>
    <row r="109">
      <c r="A109" s="1">
        <v>8.0</v>
      </c>
      <c r="B109" s="1">
        <v>352.0</v>
      </c>
      <c r="C109" s="1">
        <v>63537.1</v>
      </c>
    </row>
    <row r="110">
      <c r="A110" s="1">
        <v>8.0</v>
      </c>
      <c r="B110" s="1">
        <v>384.0</v>
      </c>
      <c r="C110" s="1">
        <v>53472.0</v>
      </c>
    </row>
    <row r="111">
      <c r="A111" s="1">
        <v>8.0</v>
      </c>
      <c r="B111" s="1">
        <v>416.0</v>
      </c>
      <c r="C111" s="1">
        <v>73376.2</v>
      </c>
    </row>
    <row r="112">
      <c r="A112" s="1">
        <v>8.0</v>
      </c>
      <c r="B112" s="1">
        <v>448.0</v>
      </c>
      <c r="C112" s="1">
        <v>71574.3</v>
      </c>
    </row>
    <row r="113">
      <c r="A113" s="1">
        <v>8.0</v>
      </c>
      <c r="B113" s="1">
        <v>480.0</v>
      </c>
      <c r="C113" s="1">
        <v>77827.7</v>
      </c>
    </row>
    <row r="114">
      <c r="A114" s="1">
        <v>8.0</v>
      </c>
      <c r="B114" s="1">
        <v>512.0</v>
      </c>
      <c r="C114" s="1">
        <v>70368.3</v>
      </c>
    </row>
    <row r="115">
      <c r="A115" s="1">
        <v>8.0</v>
      </c>
      <c r="B115" s="1">
        <v>576.0</v>
      </c>
      <c r="C115" s="1">
        <v>74927.2</v>
      </c>
    </row>
    <row r="116">
      <c r="A116" s="1">
        <v>8.0</v>
      </c>
      <c r="B116" s="1">
        <v>640.0</v>
      </c>
      <c r="C116" s="1">
        <v>74393.8</v>
      </c>
    </row>
    <row r="117">
      <c r="A117" s="1">
        <v>8.0</v>
      </c>
      <c r="B117" s="1">
        <v>704.0</v>
      </c>
      <c r="C117" s="1">
        <v>80885.1</v>
      </c>
    </row>
    <row r="118">
      <c r="A118" s="1">
        <v>8.0</v>
      </c>
      <c r="B118" s="1">
        <v>768.0</v>
      </c>
      <c r="C118" s="1">
        <v>82306.9</v>
      </c>
    </row>
    <row r="119">
      <c r="A119" s="1">
        <v>8.0</v>
      </c>
      <c r="B119" s="1">
        <v>832.0</v>
      </c>
      <c r="C119" s="1">
        <v>84344.0</v>
      </c>
    </row>
    <row r="120">
      <c r="A120" s="1">
        <v>8.0</v>
      </c>
      <c r="B120" s="1">
        <v>896.0</v>
      </c>
      <c r="C120" s="1">
        <v>92116.1</v>
      </c>
    </row>
    <row r="121">
      <c r="A121" s="1">
        <v>8.0</v>
      </c>
      <c r="B121" s="1">
        <v>960.0</v>
      </c>
      <c r="C121" s="1">
        <v>88398.2</v>
      </c>
    </row>
    <row r="122">
      <c r="A122" s="1">
        <v>8.0</v>
      </c>
      <c r="B122" s="1">
        <v>1024.0</v>
      </c>
      <c r="C122" s="1">
        <v>90989.9</v>
      </c>
    </row>
    <row r="123">
      <c r="A123" s="1">
        <v>8.0</v>
      </c>
      <c r="B123" s="1">
        <v>1152.0</v>
      </c>
      <c r="C123" s="1">
        <v>92719.8</v>
      </c>
    </row>
    <row r="124">
      <c r="A124" s="1">
        <v>8.0</v>
      </c>
      <c r="B124" s="1">
        <v>1280.0</v>
      </c>
      <c r="C124" s="1">
        <v>94491.2</v>
      </c>
    </row>
    <row r="125">
      <c r="A125" s="1">
        <v>8.0</v>
      </c>
      <c r="B125" s="1">
        <v>1408.0</v>
      </c>
      <c r="C125" s="1">
        <v>96444.1</v>
      </c>
    </row>
    <row r="126">
      <c r="A126" s="1">
        <v>8.0</v>
      </c>
      <c r="B126" s="1">
        <v>1536.0</v>
      </c>
      <c r="C126" s="1">
        <v>97112.8</v>
      </c>
    </row>
    <row r="127">
      <c r="A127" s="1">
        <v>8.0</v>
      </c>
      <c r="B127" s="1">
        <v>1664.0</v>
      </c>
      <c r="C127" s="1">
        <v>99303.0</v>
      </c>
    </row>
    <row r="128">
      <c r="A128" s="1">
        <v>8.0</v>
      </c>
      <c r="B128" s="1">
        <v>1792.0</v>
      </c>
      <c r="C128" s="1">
        <v>100502.0</v>
      </c>
    </row>
    <row r="129">
      <c r="A129" s="1">
        <v>8.0</v>
      </c>
      <c r="B129" s="1">
        <v>1920.0</v>
      </c>
      <c r="C129" s="1">
        <v>101646.0</v>
      </c>
    </row>
    <row r="130">
      <c r="A130" s="1">
        <v>8.0</v>
      </c>
      <c r="B130" s="1">
        <v>2048.0</v>
      </c>
      <c r="C130" s="1">
        <v>102014.0</v>
      </c>
    </row>
    <row r="131">
      <c r="A131" s="3" t="s">
        <v>5</v>
      </c>
      <c r="B131" s="1">
        <v>32.0</v>
      </c>
      <c r="C131" s="1">
        <v>565.233711</v>
      </c>
    </row>
    <row r="132">
      <c r="A132" s="3" t="s">
        <v>5</v>
      </c>
      <c r="B132" s="1">
        <v>64.0</v>
      </c>
      <c r="C132" s="1">
        <v>1338.929641</v>
      </c>
    </row>
    <row r="133">
      <c r="A133" s="3" t="s">
        <v>5</v>
      </c>
      <c r="B133" s="1">
        <v>96.0</v>
      </c>
      <c r="C133" s="1">
        <v>1854.236415</v>
      </c>
    </row>
    <row r="134">
      <c r="A134" s="3" t="s">
        <v>5</v>
      </c>
      <c r="B134" s="1">
        <v>128.0</v>
      </c>
      <c r="C134" s="1">
        <v>2454.237694</v>
      </c>
    </row>
    <row r="135">
      <c r="A135" s="3" t="s">
        <v>5</v>
      </c>
      <c r="B135" s="1">
        <v>160.0</v>
      </c>
      <c r="C135" s="1">
        <v>2667.933935</v>
      </c>
    </row>
    <row r="136">
      <c r="A136" s="3" t="s">
        <v>5</v>
      </c>
      <c r="B136" s="1">
        <v>192.0</v>
      </c>
      <c r="C136" s="1">
        <v>2094.883493</v>
      </c>
    </row>
    <row r="137">
      <c r="A137" s="3" t="s">
        <v>5</v>
      </c>
      <c r="B137" s="1">
        <v>224.0</v>
      </c>
      <c r="C137" s="1">
        <v>2387.577895</v>
      </c>
    </row>
    <row r="138">
      <c r="A138" s="3" t="s">
        <v>5</v>
      </c>
      <c r="B138" s="1">
        <v>256.0</v>
      </c>
      <c r="C138" s="1">
        <v>3616.322008</v>
      </c>
      <c r="D138" s="4">
        <f>C13/C141</f>
        <v>2.960572011</v>
      </c>
    </row>
    <row r="139">
      <c r="A139" s="3" t="s">
        <v>5</v>
      </c>
      <c r="B139" s="1">
        <v>288.0</v>
      </c>
      <c r="C139" s="1">
        <v>4038.814377</v>
      </c>
    </row>
    <row r="140">
      <c r="A140" s="3" t="s">
        <v>5</v>
      </c>
      <c r="B140" s="1">
        <v>320.0</v>
      </c>
      <c r="C140" s="1">
        <v>3993.641374</v>
      </c>
    </row>
    <row r="141">
      <c r="A141" s="3" t="s">
        <v>5</v>
      </c>
      <c r="B141" s="1">
        <v>352.0</v>
      </c>
      <c r="C141" s="1">
        <v>4294.575492</v>
      </c>
    </row>
    <row r="142">
      <c r="A142" s="3" t="s">
        <v>5</v>
      </c>
      <c r="B142" s="1">
        <v>384.0</v>
      </c>
      <c r="C142" s="1">
        <v>4323.847549</v>
      </c>
    </row>
    <row r="143">
      <c r="A143" s="3" t="s">
        <v>5</v>
      </c>
      <c r="B143" s="1">
        <v>416.0</v>
      </c>
      <c r="C143" s="1">
        <v>4864.413907</v>
      </c>
    </row>
    <row r="144">
      <c r="A144" s="3" t="s">
        <v>5</v>
      </c>
      <c r="B144" s="1">
        <v>448.0</v>
      </c>
      <c r="C144" s="1">
        <v>4275.628763</v>
      </c>
    </row>
    <row r="145">
      <c r="A145" s="3" t="s">
        <v>5</v>
      </c>
      <c r="B145" s="1">
        <v>480.0</v>
      </c>
      <c r="C145" s="1">
        <v>4907.431863</v>
      </c>
    </row>
    <row r="146">
      <c r="A146" s="3" t="s">
        <v>5</v>
      </c>
      <c r="B146" s="1">
        <v>512.0</v>
      </c>
      <c r="C146" s="1">
        <v>4546.454153</v>
      </c>
    </row>
    <row r="147">
      <c r="A147" s="3" t="s">
        <v>5</v>
      </c>
      <c r="B147" s="1">
        <v>576.0</v>
      </c>
      <c r="C147" s="1">
        <v>4901.351323</v>
      </c>
    </row>
    <row r="148">
      <c r="A148" s="3" t="s">
        <v>5</v>
      </c>
      <c r="B148" s="1">
        <v>640.0</v>
      </c>
      <c r="C148" s="1">
        <v>5046.216742</v>
      </c>
    </row>
    <row r="149">
      <c r="A149" s="3" t="s">
        <v>5</v>
      </c>
      <c r="B149" s="1">
        <v>704.0</v>
      </c>
      <c r="C149" s="1">
        <v>5324.399746</v>
      </c>
    </row>
    <row r="150">
      <c r="A150" s="3" t="s">
        <v>5</v>
      </c>
      <c r="B150" s="1">
        <v>768.0</v>
      </c>
      <c r="C150" s="1">
        <v>4989.187995</v>
      </c>
    </row>
    <row r="151">
      <c r="A151" s="3" t="s">
        <v>5</v>
      </c>
      <c r="B151" s="1">
        <v>832.0</v>
      </c>
      <c r="C151" s="1">
        <v>5103.684818</v>
      </c>
    </row>
    <row r="152">
      <c r="A152" s="3" t="s">
        <v>5</v>
      </c>
      <c r="B152" s="1">
        <v>896.0</v>
      </c>
      <c r="C152" s="1">
        <v>5390.649089</v>
      </c>
    </row>
    <row r="153">
      <c r="A153" s="3" t="s">
        <v>5</v>
      </c>
      <c r="B153" s="1">
        <v>960.0</v>
      </c>
      <c r="C153" s="1">
        <v>5206.027875</v>
      </c>
    </row>
    <row r="154">
      <c r="A154" s="3" t="s">
        <v>5</v>
      </c>
      <c r="B154" s="1">
        <v>1024.0</v>
      </c>
      <c r="C154" s="1">
        <v>5292.989793</v>
      </c>
    </row>
    <row r="155">
      <c r="A155" s="3" t="s">
        <v>5</v>
      </c>
      <c r="B155" s="1">
        <v>1152.0</v>
      </c>
      <c r="C155" s="1">
        <v>5226.650283</v>
      </c>
    </row>
    <row r="156">
      <c r="A156" s="3" t="s">
        <v>5</v>
      </c>
      <c r="B156" s="1">
        <v>1280.0</v>
      </c>
      <c r="C156" s="1">
        <v>5246.00914</v>
      </c>
    </row>
    <row r="157">
      <c r="A157" s="3" t="s">
        <v>5</v>
      </c>
      <c r="B157" s="1">
        <v>1408.0</v>
      </c>
      <c r="C157" s="1">
        <v>5248.573236</v>
      </c>
    </row>
    <row r="158">
      <c r="A158" s="3" t="s">
        <v>5</v>
      </c>
      <c r="B158" s="1">
        <v>1536.0</v>
      </c>
      <c r="C158" s="1">
        <v>4405.088544</v>
      </c>
    </row>
    <row r="159">
      <c r="A159" s="3" t="s">
        <v>5</v>
      </c>
      <c r="B159" s="1">
        <v>1664.0</v>
      </c>
      <c r="C159" s="1">
        <v>4785.95321</v>
      </c>
    </row>
    <row r="160">
      <c r="A160" s="3" t="s">
        <v>5</v>
      </c>
      <c r="B160" s="1">
        <v>1792.0</v>
      </c>
      <c r="C160" s="1">
        <v>4873.201851</v>
      </c>
    </row>
    <row r="161">
      <c r="A161" s="3" t="s">
        <v>5</v>
      </c>
      <c r="B161" s="1">
        <v>1920.0</v>
      </c>
      <c r="C161" s="1">
        <v>5002.142845</v>
      </c>
    </row>
    <row r="162">
      <c r="A162" s="3" t="s">
        <v>5</v>
      </c>
      <c r="B162" s="1">
        <v>2048.0</v>
      </c>
      <c r="C162" s="1">
        <v>4786.497514</v>
      </c>
      <c r="D162" s="4">
        <f>C130/C162</f>
        <v>21.31287015</v>
      </c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20</v>
      </c>
    </row>
    <row r="7">
      <c r="B7" s="1" t="s">
        <v>71</v>
      </c>
    </row>
    <row r="8">
      <c r="B8" s="1" t="s">
        <v>72</v>
      </c>
      <c r="C8" s="1">
        <v>2.0240612E7</v>
      </c>
    </row>
    <row r="12">
      <c r="A12" s="569" t="s">
        <v>305</v>
      </c>
      <c r="B12" s="569">
        <v>1.0</v>
      </c>
      <c r="C12" s="569">
        <v>10.0</v>
      </c>
      <c r="D12" s="569">
        <v>100.0</v>
      </c>
      <c r="E12" s="570">
        <v>6370.0</v>
      </c>
      <c r="F12" s="127"/>
      <c r="G12" s="127"/>
      <c r="H12" s="127"/>
      <c r="I12" s="127"/>
      <c r="J12" s="127"/>
      <c r="K12" s="127"/>
      <c r="L12" s="127"/>
      <c r="M12" s="127"/>
    </row>
    <row r="13">
      <c r="A13" s="569" t="s">
        <v>306</v>
      </c>
      <c r="B13" s="571" t="s">
        <v>314</v>
      </c>
      <c r="C13" s="137"/>
      <c r="D13" s="137"/>
      <c r="E13" s="138"/>
      <c r="F13" s="525"/>
      <c r="G13" s="525"/>
      <c r="H13" s="525"/>
      <c r="I13" s="525"/>
      <c r="J13" s="525"/>
      <c r="K13" s="525"/>
      <c r="L13" s="525"/>
      <c r="M13" s="525"/>
    </row>
    <row r="14">
      <c r="A14" s="572" t="s">
        <v>308</v>
      </c>
      <c r="B14" s="543">
        <v>0.007464282407407407</v>
      </c>
      <c r="C14" s="528" t="s">
        <v>309</v>
      </c>
      <c r="D14" s="42"/>
      <c r="E14" s="273"/>
    </row>
    <row r="15">
      <c r="A15" s="572" t="s">
        <v>310</v>
      </c>
      <c r="B15" s="544">
        <f>B14/64</f>
        <v>0.0001166294126</v>
      </c>
      <c r="C15" s="461"/>
      <c r="D15" s="46"/>
      <c r="E15" s="324"/>
      <c r="F15" s="525"/>
      <c r="G15" s="525"/>
      <c r="H15" s="525"/>
      <c r="I15" s="525"/>
      <c r="J15" s="525"/>
      <c r="K15" s="525"/>
      <c r="L15" s="525"/>
      <c r="M15" s="525"/>
    </row>
    <row r="16">
      <c r="A16" s="569" t="s">
        <v>306</v>
      </c>
      <c r="B16" s="571">
        <v>10.0</v>
      </c>
      <c r="C16" s="137"/>
      <c r="D16" s="137"/>
      <c r="E16" s="138"/>
    </row>
    <row r="17">
      <c r="A17" s="572" t="s">
        <v>308</v>
      </c>
      <c r="B17" s="543">
        <v>0.06707986111111111</v>
      </c>
      <c r="C17" s="543">
        <v>0.017042824074074075</v>
      </c>
      <c r="D17" s="531">
        <v>0.005619212962962963</v>
      </c>
      <c r="E17" s="573" t="s">
        <v>309</v>
      </c>
      <c r="F17" s="525"/>
      <c r="G17" s="1"/>
      <c r="H17" s="525"/>
      <c r="I17" s="525"/>
      <c r="J17" s="525"/>
      <c r="K17" s="525"/>
      <c r="L17" s="525"/>
      <c r="M17" s="525"/>
    </row>
    <row r="18">
      <c r="A18" s="572" t="s">
        <v>310</v>
      </c>
      <c r="B18" s="544">
        <f t="shared" ref="B18:D18" si="1">B17/637</f>
        <v>0.0001053059044</v>
      </c>
      <c r="C18" s="544">
        <f t="shared" si="1"/>
        <v>0.00002675482586</v>
      </c>
      <c r="D18" s="574">
        <f t="shared" si="1"/>
        <v>0.000008821370429</v>
      </c>
      <c r="E18" s="407"/>
    </row>
    <row r="19">
      <c r="A19" s="540" t="s">
        <v>306</v>
      </c>
      <c r="B19" s="575">
        <v>100.0</v>
      </c>
      <c r="C19" s="42"/>
      <c r="D19" s="42"/>
      <c r="E19" s="273"/>
    </row>
    <row r="20">
      <c r="A20" s="548" t="s">
        <v>308</v>
      </c>
      <c r="B20" s="529">
        <v>0.6436761921296297</v>
      </c>
      <c r="C20" s="537">
        <v>0.18253587962962964</v>
      </c>
      <c r="D20" s="537">
        <v>0.05932438657407408</v>
      </c>
      <c r="E20" s="531">
        <v>0.012218738425925926</v>
      </c>
    </row>
    <row r="21">
      <c r="A21" s="548" t="s">
        <v>310</v>
      </c>
      <c r="B21" s="565">
        <f t="shared" ref="B21:E21" si="2">B20/6370</f>
        <v>0.0001010480678</v>
      </c>
      <c r="C21" s="566">
        <f t="shared" si="2"/>
        <v>0.0000286555541</v>
      </c>
      <c r="D21" s="566">
        <f t="shared" si="2"/>
        <v>0.000009313090514</v>
      </c>
      <c r="E21" s="549">
        <f t="shared" si="2"/>
        <v>0.000001918169298</v>
      </c>
    </row>
  </sheetData>
  <mergeCells count="6">
    <mergeCell ref="A2:A8"/>
    <mergeCell ref="B13:E13"/>
    <mergeCell ref="C14:E15"/>
    <mergeCell ref="B16:E16"/>
    <mergeCell ref="E17:E18"/>
    <mergeCell ref="B19:E19"/>
  </mergeCells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54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21</v>
      </c>
    </row>
    <row r="7">
      <c r="B7" s="1" t="s">
        <v>71</v>
      </c>
    </row>
    <row r="8">
      <c r="B8" s="1" t="s">
        <v>72</v>
      </c>
      <c r="C8" s="1">
        <v>2.0240612E7</v>
      </c>
    </row>
    <row r="12">
      <c r="A12" s="569" t="s">
        <v>305</v>
      </c>
      <c r="B12" s="569">
        <v>1.0</v>
      </c>
      <c r="C12" s="569">
        <v>10.0</v>
      </c>
      <c r="D12" s="569">
        <v>100.0</v>
      </c>
      <c r="E12" s="569">
        <v>100.0</v>
      </c>
      <c r="F12" s="127"/>
      <c r="G12" s="127"/>
      <c r="H12" s="127"/>
      <c r="I12" s="127"/>
      <c r="J12" s="127"/>
      <c r="K12" s="127"/>
      <c r="L12" s="127"/>
      <c r="M12" s="127"/>
    </row>
    <row r="13">
      <c r="A13" s="569" t="s">
        <v>306</v>
      </c>
      <c r="B13" s="571" t="s">
        <v>314</v>
      </c>
      <c r="C13" s="137"/>
      <c r="D13" s="137"/>
      <c r="E13" s="138"/>
      <c r="F13" s="525"/>
      <c r="G13" s="525"/>
      <c r="H13" s="525"/>
      <c r="I13" s="525"/>
      <c r="J13" s="525"/>
      <c r="K13" s="525"/>
      <c r="L13" s="525"/>
      <c r="M13" s="525"/>
    </row>
    <row r="14">
      <c r="A14" s="572" t="s">
        <v>308</v>
      </c>
      <c r="B14" s="543">
        <v>0.006297696759259259</v>
      </c>
      <c r="C14" s="528" t="s">
        <v>309</v>
      </c>
      <c r="D14" s="42"/>
      <c r="E14" s="273"/>
    </row>
    <row r="15">
      <c r="A15" s="572" t="s">
        <v>310</v>
      </c>
      <c r="B15" s="544">
        <f>B14/64</f>
        <v>0.00009840151186</v>
      </c>
      <c r="C15" s="461"/>
      <c r="D15" s="46"/>
      <c r="E15" s="324"/>
      <c r="F15" s="525"/>
      <c r="G15" s="525"/>
      <c r="H15" s="525"/>
      <c r="I15" s="525"/>
      <c r="J15" s="525"/>
      <c r="K15" s="525"/>
      <c r="L15" s="525"/>
      <c r="M15" s="525"/>
    </row>
    <row r="16">
      <c r="A16" s="569" t="s">
        <v>306</v>
      </c>
      <c r="B16" s="571">
        <v>10.0</v>
      </c>
      <c r="C16" s="137"/>
      <c r="D16" s="137"/>
      <c r="E16" s="138"/>
    </row>
    <row r="17">
      <c r="A17" s="572" t="s">
        <v>308</v>
      </c>
      <c r="B17" s="543">
        <v>0.06564467592592592</v>
      </c>
      <c r="C17" s="543">
        <v>0.052780092592592594</v>
      </c>
      <c r="D17" s="531">
        <v>0.051231481481481475</v>
      </c>
      <c r="E17" s="573" t="s">
        <v>309</v>
      </c>
      <c r="F17" s="525"/>
      <c r="G17" s="525"/>
      <c r="H17" s="525"/>
      <c r="I17" s="525"/>
      <c r="J17" s="525"/>
      <c r="K17" s="525"/>
      <c r="L17" s="525"/>
      <c r="M17" s="525"/>
    </row>
    <row r="18">
      <c r="A18" s="572" t="s">
        <v>310</v>
      </c>
      <c r="B18" s="544">
        <f t="shared" ref="B18:D18" si="1">B17/637</f>
        <v>0.0001030528664</v>
      </c>
      <c r="C18" s="544">
        <f t="shared" si="1"/>
        <v>0.00008285728821</v>
      </c>
      <c r="D18" s="574">
        <f t="shared" si="1"/>
        <v>0.00008042618757</v>
      </c>
      <c r="E18" s="407"/>
    </row>
    <row r="19">
      <c r="A19" s="540" t="s">
        <v>306</v>
      </c>
      <c r="B19" s="575">
        <v>100.0</v>
      </c>
      <c r="C19" s="42"/>
      <c r="D19" s="42"/>
      <c r="E19" s="273"/>
    </row>
    <row r="20">
      <c r="A20" s="548" t="s">
        <v>308</v>
      </c>
      <c r="B20" s="529">
        <v>0.6042452546296296</v>
      </c>
      <c r="C20" s="537">
        <v>0.5382847222222222</v>
      </c>
      <c r="D20" s="537">
        <v>0.5291239583333333</v>
      </c>
      <c r="E20" s="531">
        <v>0.53315625</v>
      </c>
    </row>
    <row r="21">
      <c r="A21" s="548" t="s">
        <v>310</v>
      </c>
      <c r="B21" s="532">
        <f t="shared" ref="B21:E21" si="2">B20/6370</f>
        <v>0.00009485796776</v>
      </c>
      <c r="C21" s="576">
        <f t="shared" si="2"/>
        <v>0.00008450309611</v>
      </c>
      <c r="D21" s="533">
        <f t="shared" si="2"/>
        <v>0.00008306498561</v>
      </c>
      <c r="E21" s="534">
        <f t="shared" si="2"/>
        <v>0.00008369799843</v>
      </c>
    </row>
  </sheetData>
  <mergeCells count="6">
    <mergeCell ref="A2:A8"/>
    <mergeCell ref="B13:E13"/>
    <mergeCell ref="C14:E15"/>
    <mergeCell ref="B16:E16"/>
    <mergeCell ref="E17:E18"/>
    <mergeCell ref="B19:E19"/>
  </mergeCells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14.13"/>
  </cols>
  <sheetData>
    <row r="1">
      <c r="A1" s="111"/>
      <c r="B1" s="1" t="s">
        <v>159</v>
      </c>
      <c r="C1" s="1" t="s">
        <v>160</v>
      </c>
    </row>
    <row r="2">
      <c r="A2" s="111" t="s">
        <v>61</v>
      </c>
      <c r="B2" s="1" t="s">
        <v>62</v>
      </c>
      <c r="C2" s="1" t="s">
        <v>322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0</v>
      </c>
      <c r="C6" s="1" t="s">
        <v>323</v>
      </c>
    </row>
    <row r="7">
      <c r="B7" s="1" t="s">
        <v>71</v>
      </c>
    </row>
    <row r="8">
      <c r="B8" s="1" t="s">
        <v>72</v>
      </c>
      <c r="C8" s="1">
        <v>2.0240612E7</v>
      </c>
    </row>
    <row r="11">
      <c r="A11" s="520" t="s">
        <v>62</v>
      </c>
      <c r="B11" s="521" t="s">
        <v>324</v>
      </c>
      <c r="C11" s="137"/>
      <c r="D11" s="137"/>
      <c r="E11" s="138"/>
      <c r="F11" s="521" t="s">
        <v>325</v>
      </c>
      <c r="G11" s="137"/>
      <c r="H11" s="137"/>
      <c r="I11" s="138"/>
      <c r="J11" s="521" t="s">
        <v>326</v>
      </c>
      <c r="K11" s="137"/>
      <c r="L11" s="137"/>
      <c r="M11" s="138"/>
      <c r="N11" s="521" t="s">
        <v>327</v>
      </c>
      <c r="O11" s="137"/>
      <c r="P11" s="137"/>
      <c r="Q11" s="138"/>
    </row>
    <row r="12">
      <c r="A12" s="569" t="s">
        <v>305</v>
      </c>
      <c r="B12" s="569">
        <v>1.0</v>
      </c>
      <c r="C12" s="569">
        <v>10.0</v>
      </c>
      <c r="D12" s="569">
        <v>100.0</v>
      </c>
      <c r="E12" s="570">
        <v>6370.0</v>
      </c>
      <c r="F12" s="569">
        <v>1.0</v>
      </c>
      <c r="G12" s="569">
        <v>10.0</v>
      </c>
      <c r="H12" s="569">
        <v>100.0</v>
      </c>
      <c r="I12" s="570">
        <v>6370.0</v>
      </c>
      <c r="J12" s="569">
        <v>1.0</v>
      </c>
      <c r="K12" s="569">
        <v>10.0</v>
      </c>
      <c r="L12" s="569">
        <v>100.0</v>
      </c>
      <c r="M12" s="570">
        <v>6370.0</v>
      </c>
      <c r="N12" s="569">
        <v>1.0</v>
      </c>
      <c r="O12" s="569">
        <v>10.0</v>
      </c>
      <c r="P12" s="569">
        <v>100.0</v>
      </c>
      <c r="Q12" s="570">
        <v>6370.0</v>
      </c>
    </row>
    <row r="13">
      <c r="A13" s="540" t="s">
        <v>306</v>
      </c>
      <c r="B13" s="575">
        <v>100.0</v>
      </c>
      <c r="C13" s="42"/>
      <c r="D13" s="42"/>
      <c r="E13" s="273"/>
      <c r="F13" s="575">
        <v>100.0</v>
      </c>
      <c r="G13" s="42"/>
      <c r="H13" s="42"/>
      <c r="I13" s="273"/>
      <c r="J13" s="575">
        <v>100.0</v>
      </c>
      <c r="K13" s="42"/>
      <c r="L13" s="42"/>
      <c r="M13" s="273"/>
      <c r="N13" s="575">
        <v>100.0</v>
      </c>
      <c r="O13" s="42"/>
      <c r="P13" s="42"/>
      <c r="Q13" s="273"/>
    </row>
    <row r="14">
      <c r="A14" s="548" t="s">
        <v>308</v>
      </c>
      <c r="B14" s="529">
        <v>0.035040625000000006</v>
      </c>
      <c r="C14" s="537">
        <v>0.028616898148148148</v>
      </c>
      <c r="D14" s="537">
        <v>0.027400462962962963</v>
      </c>
      <c r="E14" s="531">
        <v>0.027276736111111113</v>
      </c>
      <c r="F14" s="537">
        <v>0.038119212962962966</v>
      </c>
      <c r="G14" s="577">
        <v>0.03278194444444445</v>
      </c>
      <c r="H14" s="537">
        <v>0.03132453703703704</v>
      </c>
      <c r="I14" s="537">
        <v>0.031156712962962962</v>
      </c>
      <c r="J14" s="529">
        <v>0.057785879629629625</v>
      </c>
      <c r="K14" s="537">
        <v>0.05477280092592592</v>
      </c>
      <c r="L14" s="537">
        <v>0.05057361111111112</v>
      </c>
      <c r="M14" s="537">
        <v>0.05088530092592592</v>
      </c>
      <c r="N14" s="529">
        <v>0.09613009259259259</v>
      </c>
      <c r="O14" s="537">
        <v>0.09223611111111112</v>
      </c>
      <c r="P14" s="537">
        <v>0.09136226851851852</v>
      </c>
      <c r="Q14" s="531">
        <v>0.09121412037037037</v>
      </c>
    </row>
    <row r="15">
      <c r="A15" s="578" t="s">
        <v>310</v>
      </c>
      <c r="B15" s="565">
        <f t="shared" ref="B15:Q15" si="1">B14/6370</f>
        <v>0.000005500883046</v>
      </c>
      <c r="C15" s="566">
        <f t="shared" si="1"/>
        <v>0.000004492448689</v>
      </c>
      <c r="D15" s="566">
        <f t="shared" si="1"/>
        <v>0.000004301485551</v>
      </c>
      <c r="E15" s="566">
        <f t="shared" si="1"/>
        <v>0.000004282062184</v>
      </c>
      <c r="F15" s="565">
        <f t="shared" si="1"/>
        <v>0.000005984177859</v>
      </c>
      <c r="G15" s="566">
        <f t="shared" si="1"/>
        <v>0.000005146302111</v>
      </c>
      <c r="H15" s="566">
        <f t="shared" si="1"/>
        <v>0.000004917509739</v>
      </c>
      <c r="I15" s="566">
        <f t="shared" si="1"/>
        <v>0.00000489116373</v>
      </c>
      <c r="J15" s="565">
        <f t="shared" si="1"/>
        <v>0.000009071566661</v>
      </c>
      <c r="K15" s="566">
        <f t="shared" si="1"/>
        <v>0.000008598555875</v>
      </c>
      <c r="L15" s="566">
        <f t="shared" si="1"/>
        <v>0.000007939342404</v>
      </c>
      <c r="M15" s="566">
        <f t="shared" si="1"/>
        <v>0.000007988273301</v>
      </c>
      <c r="N15" s="565">
        <f t="shared" si="1"/>
        <v>0.00001509106634</v>
      </c>
      <c r="O15" s="566">
        <f t="shared" si="1"/>
        <v>0.00001447976627</v>
      </c>
      <c r="P15" s="566">
        <f t="shared" si="1"/>
        <v>0.00001434258532</v>
      </c>
      <c r="Q15" s="549">
        <f t="shared" si="1"/>
        <v>0.00001431932816</v>
      </c>
      <c r="R15" s="497"/>
      <c r="S15" s="497"/>
      <c r="T15" s="497"/>
      <c r="U15" s="497"/>
      <c r="V15" s="497"/>
      <c r="W15" s="497"/>
      <c r="X15" s="497"/>
      <c r="Y15" s="497"/>
      <c r="Z15" s="497"/>
      <c r="AA15" s="497"/>
      <c r="AB15" s="497"/>
      <c r="AC15" s="497"/>
    </row>
    <row r="16">
      <c r="A16" s="127"/>
    </row>
    <row r="17">
      <c r="A17" s="127"/>
    </row>
    <row r="18">
      <c r="A18" s="127"/>
    </row>
    <row r="19">
      <c r="A19" s="127"/>
    </row>
    <row r="20">
      <c r="A20" s="127"/>
      <c r="O20" s="127"/>
    </row>
    <row r="21">
      <c r="A21" s="127"/>
    </row>
    <row r="22">
      <c r="A22" s="127"/>
    </row>
    <row r="23">
      <c r="A23" s="127"/>
    </row>
    <row r="27">
      <c r="A27" s="127"/>
    </row>
    <row r="28">
      <c r="A28" s="127"/>
    </row>
    <row r="29">
      <c r="A29" s="127"/>
    </row>
    <row r="30">
      <c r="A30" s="127"/>
    </row>
    <row r="31">
      <c r="A31" s="127"/>
    </row>
    <row r="32">
      <c r="A32" s="127"/>
    </row>
    <row r="33">
      <c r="A33" s="127"/>
    </row>
    <row r="34">
      <c r="A34" s="127"/>
    </row>
  </sheetData>
  <mergeCells count="9">
    <mergeCell ref="J13:M13"/>
    <mergeCell ref="N13:Q13"/>
    <mergeCell ref="A2:A8"/>
    <mergeCell ref="B11:E11"/>
    <mergeCell ref="F11:I11"/>
    <mergeCell ref="J11:M11"/>
    <mergeCell ref="N11:Q11"/>
    <mergeCell ref="B13:E13"/>
    <mergeCell ref="F13:I13"/>
  </mergeCells>
  <conditionalFormatting sqref="B13:M15 Q14:Q15">
    <cfRule type="cellIs" dxfId="0" priority="1" operator="lessThanOrEqual">
      <formula>0</formula>
    </cfRule>
  </conditionalFormatting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</cols>
  <sheetData>
    <row r="1">
      <c r="A1" s="111" t="s">
        <v>61</v>
      </c>
      <c r="B1" s="1" t="s">
        <v>159</v>
      </c>
      <c r="C1" s="1" t="s">
        <v>160</v>
      </c>
    </row>
    <row r="2">
      <c r="B2" s="1" t="s">
        <v>62</v>
      </c>
      <c r="C2" s="1" t="s">
        <v>322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215</v>
      </c>
    </row>
    <row r="5">
      <c r="B5" s="1" t="s">
        <v>68</v>
      </c>
      <c r="C5" s="1" t="s">
        <v>303</v>
      </c>
    </row>
    <row r="6">
      <c r="B6" s="1" t="s">
        <v>72</v>
      </c>
      <c r="C6" s="1">
        <v>2.0240612E7</v>
      </c>
    </row>
    <row r="7">
      <c r="A7" s="127"/>
    </row>
    <row r="8">
      <c r="A8" s="127"/>
    </row>
    <row r="11">
      <c r="A11" s="520" t="s">
        <v>62</v>
      </c>
      <c r="B11" s="521" t="s">
        <v>328</v>
      </c>
      <c r="C11" s="137"/>
      <c r="D11" s="137"/>
      <c r="E11" s="138"/>
      <c r="F11" s="521" t="s">
        <v>329</v>
      </c>
      <c r="G11" s="137"/>
      <c r="H11" s="137"/>
      <c r="I11" s="138"/>
      <c r="J11" s="521" t="s">
        <v>330</v>
      </c>
      <c r="K11" s="137"/>
      <c r="L11" s="137"/>
      <c r="M11" s="138"/>
    </row>
    <row r="12">
      <c r="A12" s="569" t="s">
        <v>305</v>
      </c>
      <c r="B12" s="569">
        <v>1.0</v>
      </c>
      <c r="C12" s="569">
        <v>10.0</v>
      </c>
      <c r="D12" s="569">
        <v>100.0</v>
      </c>
      <c r="E12" s="570">
        <v>6370.0</v>
      </c>
      <c r="F12" s="569">
        <v>1.0</v>
      </c>
      <c r="G12" s="569">
        <v>10.0</v>
      </c>
      <c r="H12" s="569">
        <v>100.0</v>
      </c>
      <c r="I12" s="570">
        <v>6370.0</v>
      </c>
      <c r="J12" s="569">
        <v>1.0</v>
      </c>
      <c r="K12" s="569">
        <v>10.0</v>
      </c>
      <c r="L12" s="569">
        <v>100.0</v>
      </c>
      <c r="M12" s="570">
        <v>6370.0</v>
      </c>
      <c r="N12" s="127"/>
    </row>
    <row r="13">
      <c r="A13" s="540" t="s">
        <v>306</v>
      </c>
      <c r="B13" s="575">
        <v>100.0</v>
      </c>
      <c r="C13" s="42"/>
      <c r="D13" s="42"/>
      <c r="E13" s="273"/>
      <c r="F13" s="575">
        <v>100.0</v>
      </c>
      <c r="G13" s="42"/>
      <c r="H13" s="42"/>
      <c r="I13" s="273"/>
      <c r="J13" s="575">
        <v>100.0</v>
      </c>
      <c r="K13" s="42"/>
      <c r="L13" s="42"/>
      <c r="M13" s="273"/>
    </row>
    <row r="14">
      <c r="A14" s="548" t="s">
        <v>308</v>
      </c>
      <c r="B14" s="529">
        <v>0.022677662037037034</v>
      </c>
      <c r="C14" s="537">
        <v>0.01610752314814815</v>
      </c>
      <c r="D14" s="537">
        <v>0.014770370370370371</v>
      </c>
      <c r="E14" s="531">
        <v>0.014578703703703703</v>
      </c>
      <c r="F14" s="529">
        <v>0.016702430555555554</v>
      </c>
      <c r="G14" s="537">
        <v>0.009573148148148148</v>
      </c>
      <c r="H14" s="537">
        <v>0.008344907407407407</v>
      </c>
      <c r="I14" s="531">
        <v>0.00812986111111111</v>
      </c>
      <c r="J14" s="529">
        <v>0.013053472222222222</v>
      </c>
      <c r="K14" s="537">
        <v>0.0064324074074074075</v>
      </c>
      <c r="L14" s="537">
        <v>0.0051640046296296295</v>
      </c>
      <c r="M14" s="531">
        <v>0.005171759259259259</v>
      </c>
    </row>
    <row r="15">
      <c r="A15" s="578" t="s">
        <v>310</v>
      </c>
      <c r="B15" s="565">
        <f t="shared" ref="B15:M15" si="1">B14/6370</f>
        <v>0.000003560072533</v>
      </c>
      <c r="C15" s="566">
        <f t="shared" si="1"/>
        <v>0.000002528653555</v>
      </c>
      <c r="D15" s="566">
        <f t="shared" si="1"/>
        <v>0.000002318739462</v>
      </c>
      <c r="E15" s="549">
        <f t="shared" si="1"/>
        <v>0.000002288650503</v>
      </c>
      <c r="F15" s="565">
        <f t="shared" si="1"/>
        <v>0.000002622045613</v>
      </c>
      <c r="G15" s="579">
        <f t="shared" si="1"/>
        <v>0.000001502849003</v>
      </c>
      <c r="H15" s="579">
        <f t="shared" si="1"/>
        <v>0.00000131003256</v>
      </c>
      <c r="I15" s="549">
        <f t="shared" si="1"/>
        <v>0.00000127627333</v>
      </c>
      <c r="J15" s="565">
        <f t="shared" si="1"/>
        <v>0.00000204921071</v>
      </c>
      <c r="K15" s="566">
        <f t="shared" si="1"/>
        <v>0.000001009797081</v>
      </c>
      <c r="L15" s="566">
        <f t="shared" si="1"/>
        <v>0.000000810675766</v>
      </c>
      <c r="M15" s="549">
        <f t="shared" si="1"/>
        <v>0.0000008118931333</v>
      </c>
      <c r="N15" s="497"/>
      <c r="O15" s="497"/>
      <c r="P15" s="497"/>
      <c r="Q15" s="497"/>
      <c r="R15" s="497"/>
      <c r="S15" s="497"/>
      <c r="T15" s="497"/>
      <c r="U15" s="497"/>
      <c r="V15" s="497"/>
      <c r="W15" s="497"/>
      <c r="X15" s="497"/>
      <c r="Y15" s="497"/>
      <c r="Z15" s="497"/>
      <c r="AA15" s="497"/>
    </row>
  </sheetData>
  <mergeCells count="7">
    <mergeCell ref="A1:A6"/>
    <mergeCell ref="B11:E11"/>
    <mergeCell ref="F11:I11"/>
    <mergeCell ref="J11:M11"/>
    <mergeCell ref="B13:E13"/>
    <mergeCell ref="F13:I13"/>
    <mergeCell ref="J13:M1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8.88"/>
    <col customWidth="1" min="2" max="2" width="16.38"/>
    <col customWidth="1" min="3" max="3" width="8.0"/>
    <col customWidth="1" min="4" max="4" width="8.88"/>
    <col customWidth="1" min="5" max="5" width="7.13"/>
    <col customWidth="1" min="6" max="6" width="14.25"/>
    <col customWidth="1" min="7" max="7" width="15.0"/>
    <col customWidth="1" min="8" max="8" width="17.25"/>
    <col customWidth="1" min="9" max="9" width="16.25"/>
    <col customWidth="1" min="10" max="10" width="17.0"/>
    <col customWidth="1" min="11" max="11" width="8.88"/>
    <col customWidth="1" min="12" max="12" width="36.63"/>
    <col customWidth="1" min="13" max="13" width="15.38"/>
    <col customWidth="1" min="14" max="14" width="30.88"/>
    <col customWidth="1" min="15" max="15" width="4.38"/>
    <col customWidth="1" min="16" max="16" width="5.38"/>
    <col customWidth="1" min="17" max="17" width="5.0"/>
    <col customWidth="1" min="18" max="18" width="4.13"/>
    <col customWidth="1" min="19" max="19" width="4.25"/>
    <col customWidth="1" min="20" max="20" width="4.63"/>
    <col customWidth="1" min="21" max="21" width="4.38"/>
    <col customWidth="1" min="22" max="22" width="4.75"/>
    <col customWidth="1" min="23" max="23" width="5.0"/>
    <col customWidth="1" min="24" max="24" width="5.63"/>
    <col customWidth="1" min="25" max="25" width="8.88"/>
    <col customWidth="1" min="26" max="30" width="14.88"/>
  </cols>
  <sheetData>
    <row r="1">
      <c r="A1" s="1" t="s">
        <v>6</v>
      </c>
    </row>
    <row r="4" ht="15.75" customHeight="1">
      <c r="C4" s="5" t="s">
        <v>7</v>
      </c>
      <c r="D4" s="6"/>
      <c r="E4" s="7"/>
      <c r="F4" s="8" t="s">
        <v>8</v>
      </c>
      <c r="G4" s="6"/>
      <c r="H4" s="6"/>
      <c r="I4" s="6"/>
      <c r="J4" s="7"/>
    </row>
    <row r="5" ht="33.0" customHeight="1">
      <c r="C5" s="9" t="s">
        <v>9</v>
      </c>
      <c r="D5" s="10" t="s">
        <v>10</v>
      </c>
      <c r="E5" s="9" t="s">
        <v>11</v>
      </c>
      <c r="F5" s="11" t="s">
        <v>12</v>
      </c>
      <c r="G5" s="12" t="s">
        <v>13</v>
      </c>
      <c r="H5" s="12" t="s">
        <v>14</v>
      </c>
      <c r="I5" s="12" t="s">
        <v>15</v>
      </c>
      <c r="J5" s="12" t="s">
        <v>16</v>
      </c>
    </row>
    <row r="6">
      <c r="C6" s="13">
        <v>1.0</v>
      </c>
      <c r="D6" s="14">
        <v>6370.0</v>
      </c>
      <c r="E6" s="15">
        <v>6370.0</v>
      </c>
      <c r="F6" s="16">
        <v>714.495933333333</v>
      </c>
      <c r="G6" s="17">
        <v>38.6729</v>
      </c>
      <c r="H6" s="18">
        <v>20.363833333333332</v>
      </c>
      <c r="I6" s="18">
        <v>11.0524</v>
      </c>
      <c r="J6" s="18">
        <v>6.4716</v>
      </c>
      <c r="K6" s="4">
        <f>F6/J6</f>
        <v>110.4048355</v>
      </c>
    </row>
    <row r="7">
      <c r="C7" s="13">
        <v>4.0</v>
      </c>
      <c r="D7" s="14">
        <v>6370.0</v>
      </c>
      <c r="E7" s="15">
        <v>6370.0</v>
      </c>
      <c r="F7" s="18">
        <f>F6*4</f>
        <v>2857.983733</v>
      </c>
      <c r="G7" s="17">
        <v>149.700883333333</v>
      </c>
      <c r="H7" s="18">
        <v>76.5732</v>
      </c>
      <c r="I7" s="18">
        <v>39.38623333333333</v>
      </c>
      <c r="J7" s="18">
        <v>20.39081666666667</v>
      </c>
    </row>
    <row r="8">
      <c r="C8" s="13">
        <v>16.0</v>
      </c>
      <c r="D8" s="14">
        <v>6370.0</v>
      </c>
      <c r="E8" s="15">
        <v>6370.0</v>
      </c>
      <c r="F8" s="18"/>
      <c r="G8" s="19">
        <f>G14/60</f>
        <v>923.013</v>
      </c>
      <c r="H8" s="18"/>
      <c r="I8" s="18"/>
      <c r="J8" s="18">
        <v>78.56866666666666</v>
      </c>
      <c r="L8" s="20" t="s">
        <v>17</v>
      </c>
    </row>
    <row r="9">
      <c r="C9" s="21"/>
      <c r="D9" s="22"/>
      <c r="E9" s="23"/>
      <c r="F9" s="24"/>
      <c r="G9" s="24"/>
      <c r="H9" s="24"/>
      <c r="I9" s="24"/>
      <c r="J9" s="24"/>
      <c r="L9" s="1" t="s">
        <v>18</v>
      </c>
    </row>
    <row r="10" ht="15.0" customHeight="1">
      <c r="C10" s="5" t="s">
        <v>7</v>
      </c>
      <c r="D10" s="6"/>
      <c r="E10" s="7"/>
      <c r="F10" s="8" t="s">
        <v>19</v>
      </c>
      <c r="G10" s="6"/>
      <c r="H10" s="6"/>
      <c r="I10" s="6"/>
      <c r="J10" s="7"/>
      <c r="L10" s="25">
        <v>4347.0</v>
      </c>
    </row>
    <row r="11">
      <c r="C11" s="9" t="s">
        <v>9</v>
      </c>
      <c r="D11" s="10" t="s">
        <v>10</v>
      </c>
      <c r="E11" s="9" t="s">
        <v>11</v>
      </c>
      <c r="F11" s="11" t="s">
        <v>12</v>
      </c>
      <c r="G11" s="12" t="s">
        <v>20</v>
      </c>
      <c r="H11" s="26" t="s">
        <v>21</v>
      </c>
      <c r="I11" s="27" t="s">
        <v>22</v>
      </c>
      <c r="J11" s="28" t="s">
        <v>23</v>
      </c>
      <c r="M11" s="1"/>
    </row>
    <row r="12" ht="14.25" customHeight="1">
      <c r="C12" s="13">
        <v>1.0</v>
      </c>
      <c r="D12" s="14">
        <v>6370.0</v>
      </c>
      <c r="E12" s="15">
        <v>6370.0</v>
      </c>
      <c r="F12" s="18">
        <f t="shared" ref="F12:J12" si="1">F6*60</f>
        <v>42869.756</v>
      </c>
      <c r="G12" s="29">
        <f t="shared" si="1"/>
        <v>2320.374</v>
      </c>
      <c r="H12" s="18">
        <f t="shared" si="1"/>
        <v>1221.83</v>
      </c>
      <c r="I12" s="29">
        <f t="shared" si="1"/>
        <v>663.144</v>
      </c>
      <c r="J12" s="18">
        <f t="shared" si="1"/>
        <v>388.296</v>
      </c>
    </row>
    <row r="13" ht="14.25" customHeight="1">
      <c r="C13" s="13">
        <v>4.0</v>
      </c>
      <c r="D13" s="14">
        <v>6370.0</v>
      </c>
      <c r="E13" s="15">
        <v>6370.0</v>
      </c>
      <c r="F13" s="18">
        <f t="shared" ref="F13:J13" si="2">F7*60</f>
        <v>171479.024</v>
      </c>
      <c r="G13" s="29">
        <f t="shared" si="2"/>
        <v>8982.053</v>
      </c>
      <c r="H13" s="18">
        <f t="shared" si="2"/>
        <v>4594.392</v>
      </c>
      <c r="I13" s="29">
        <f t="shared" si="2"/>
        <v>2363.174</v>
      </c>
      <c r="J13" s="18">
        <f t="shared" si="2"/>
        <v>1223.449</v>
      </c>
    </row>
    <row r="14" ht="14.25" customHeight="1">
      <c r="C14" s="13">
        <v>16.0</v>
      </c>
      <c r="D14" s="14">
        <v>6370.0</v>
      </c>
      <c r="E14" s="15">
        <v>6370.0</v>
      </c>
      <c r="F14" s="18"/>
      <c r="G14" s="30">
        <f>L10/500*6370</f>
        <v>55380.78</v>
      </c>
      <c r="H14" s="18"/>
      <c r="I14" s="29"/>
      <c r="J14" s="18">
        <f>J8*60</f>
        <v>4714.12</v>
      </c>
    </row>
    <row r="15">
      <c r="C15" s="31"/>
      <c r="D15" s="31"/>
      <c r="E15" s="31"/>
      <c r="F15" s="31"/>
      <c r="G15" s="31"/>
      <c r="H15" s="32"/>
      <c r="I15" s="33"/>
      <c r="J15" s="34"/>
    </row>
    <row r="16" ht="15.75" customHeight="1">
      <c r="C16" s="5" t="s">
        <v>7</v>
      </c>
      <c r="D16" s="6"/>
      <c r="E16" s="7"/>
      <c r="F16" s="8" t="s">
        <v>24</v>
      </c>
      <c r="G16" s="6"/>
      <c r="H16" s="6"/>
      <c r="I16" s="6"/>
      <c r="J16" s="7"/>
    </row>
    <row r="17" ht="31.5" customHeight="1">
      <c r="C17" s="9" t="s">
        <v>9</v>
      </c>
      <c r="D17" s="10" t="s">
        <v>10</v>
      </c>
      <c r="E17" s="9" t="s">
        <v>11</v>
      </c>
      <c r="F17" s="11" t="s">
        <v>12</v>
      </c>
      <c r="G17" s="12" t="s">
        <v>20</v>
      </c>
      <c r="H17" s="26" t="s">
        <v>21</v>
      </c>
      <c r="I17" s="26" t="s">
        <v>22</v>
      </c>
      <c r="J17" s="26" t="s">
        <v>23</v>
      </c>
    </row>
    <row r="18">
      <c r="C18" s="13">
        <v>1.0</v>
      </c>
      <c r="D18" s="14">
        <v>6370.0</v>
      </c>
      <c r="E18" s="15">
        <v>6370.0</v>
      </c>
      <c r="F18" s="35">
        <f t="shared" ref="F18:J18" si="3">(F6/$D$18)*60</f>
        <v>6.729945997</v>
      </c>
      <c r="G18" s="35">
        <f t="shared" si="3"/>
        <v>0.3642659341</v>
      </c>
      <c r="H18" s="35">
        <f t="shared" si="3"/>
        <v>0.1918100471</v>
      </c>
      <c r="I18" s="35">
        <f t="shared" si="3"/>
        <v>0.1041042386</v>
      </c>
      <c r="J18" s="35">
        <f t="shared" si="3"/>
        <v>0.06095698587</v>
      </c>
    </row>
    <row r="19">
      <c r="C19" s="13">
        <v>4.0</v>
      </c>
      <c r="D19" s="14">
        <v>6370.0</v>
      </c>
      <c r="E19" s="15">
        <v>6370.0</v>
      </c>
      <c r="F19" s="35">
        <f t="shared" ref="F19:J19" si="4">(F7/$D$18)*60</f>
        <v>26.91978399</v>
      </c>
      <c r="G19" s="35">
        <f t="shared" si="4"/>
        <v>1.410055416</v>
      </c>
      <c r="H19" s="35">
        <f t="shared" si="4"/>
        <v>0.7212546311</v>
      </c>
      <c r="I19" s="35">
        <f t="shared" si="4"/>
        <v>0.3709849294</v>
      </c>
      <c r="J19" s="35">
        <f t="shared" si="4"/>
        <v>0.1920642072</v>
      </c>
    </row>
    <row r="20">
      <c r="C20" s="13">
        <v>16.0</v>
      </c>
      <c r="D20" s="14">
        <v>6370.0</v>
      </c>
      <c r="E20" s="15">
        <v>6370.0</v>
      </c>
      <c r="F20" s="35"/>
      <c r="G20" s="36">
        <f>(G8/$D$18)*60</f>
        <v>8.694</v>
      </c>
      <c r="H20" s="35"/>
      <c r="I20" s="35"/>
      <c r="J20" s="35">
        <f>(J8/$D$18)*60</f>
        <v>0.7400502355</v>
      </c>
    </row>
    <row r="21"/>
    <row r="22"/>
    <row r="23" ht="15.75" customHeight="1">
      <c r="B23" s="9" t="s">
        <v>25</v>
      </c>
      <c r="C23" s="5" t="s">
        <v>7</v>
      </c>
      <c r="D23" s="6"/>
      <c r="E23" s="7"/>
      <c r="F23" s="8" t="s">
        <v>26</v>
      </c>
      <c r="G23" s="6"/>
      <c r="H23" s="6"/>
      <c r="I23" s="6"/>
      <c r="J23" s="7"/>
    </row>
    <row r="24" ht="31.5" customHeight="1">
      <c r="B24" s="9" t="s">
        <v>27</v>
      </c>
      <c r="C24" s="9" t="s">
        <v>9</v>
      </c>
      <c r="D24" s="37" t="s">
        <v>10</v>
      </c>
      <c r="E24" s="9" t="s">
        <v>11</v>
      </c>
      <c r="F24" s="11" t="s">
        <v>12</v>
      </c>
      <c r="G24" s="12" t="s">
        <v>20</v>
      </c>
      <c r="H24" s="26" t="s">
        <v>21</v>
      </c>
      <c r="I24" s="26" t="s">
        <v>22</v>
      </c>
      <c r="J24" s="26" t="s">
        <v>23</v>
      </c>
    </row>
    <row r="25">
      <c r="B25" s="14">
        <v>2.62193759537092E16</v>
      </c>
      <c r="C25" s="13">
        <v>1.0</v>
      </c>
      <c r="D25" s="14">
        <v>6370.0</v>
      </c>
      <c r="E25" s="15">
        <v>6370.0</v>
      </c>
      <c r="F25" s="38">
        <f t="shared" ref="F25:J25" si="5">($B$25/(F6*60))/1000000000000</f>
        <v>0.6116054394</v>
      </c>
      <c r="G25" s="38">
        <f t="shared" si="5"/>
        <v>11.29963357</v>
      </c>
      <c r="H25" s="38">
        <f t="shared" si="5"/>
        <v>21.45910311</v>
      </c>
      <c r="I25" s="38">
        <f t="shared" si="5"/>
        <v>39.53798263</v>
      </c>
      <c r="J25" s="38">
        <f t="shared" si="5"/>
        <v>67.52419792</v>
      </c>
    </row>
    <row r="26">
      <c r="B26" s="14">
        <f>B25*C26</f>
        <v>1.04878E+17</v>
      </c>
      <c r="C26" s="13">
        <v>4.0</v>
      </c>
      <c r="D26" s="14">
        <v>6370.0</v>
      </c>
      <c r="E26" s="15">
        <v>6370.0</v>
      </c>
      <c r="F26" s="38">
        <f t="shared" ref="F26:J26" si="6">($B$26/(F7*60))/1000000000000</f>
        <v>0.6116054394</v>
      </c>
      <c r="G26" s="38">
        <f t="shared" si="6"/>
        <v>11.6763399</v>
      </c>
      <c r="H26" s="38">
        <f t="shared" si="6"/>
        <v>22.82728679</v>
      </c>
      <c r="I26" s="38">
        <f t="shared" si="6"/>
        <v>44.37993301</v>
      </c>
      <c r="J26" s="38">
        <f t="shared" si="6"/>
        <v>85.72282442</v>
      </c>
    </row>
    <row r="27">
      <c r="B27" s="14">
        <f>B25*C27</f>
        <v>4.1951E+17</v>
      </c>
      <c r="C27" s="13">
        <v>16.0</v>
      </c>
      <c r="D27" s="14">
        <v>6370.0</v>
      </c>
      <c r="E27" s="15">
        <v>6370.0</v>
      </c>
      <c r="F27" s="38"/>
      <c r="G27" s="39">
        <f>($B$27/(G8*60))/1000000000000</f>
        <v>7.575010956</v>
      </c>
      <c r="H27" s="38"/>
      <c r="I27" s="38"/>
      <c r="J27" s="38">
        <f>($B$27/(J8*60))/1000000000000</f>
        <v>88.99010107</v>
      </c>
    </row>
    <row r="28"/>
    <row r="29"/>
    <row r="30">
      <c r="C30" s="40" t="s">
        <v>28</v>
      </c>
      <c r="D30" s="41">
        <v>3.0430281E7</v>
      </c>
      <c r="E30" s="42"/>
      <c r="F30" s="43" t="s">
        <v>29</v>
      </c>
    </row>
    <row r="31">
      <c r="C31" s="44"/>
      <c r="D31" s="45">
        <v>1.0199778009E10</v>
      </c>
      <c r="E31" s="46"/>
      <c r="F31" s="47" t="s">
        <v>30</v>
      </c>
    </row>
    <row r="32"/>
    <row r="33"/>
    <row r="34" ht="15.75" customHeight="1">
      <c r="B34" s="9" t="s">
        <v>25</v>
      </c>
      <c r="C34" s="5" t="s">
        <v>7</v>
      </c>
      <c r="D34" s="6"/>
      <c r="E34" s="7"/>
      <c r="F34" s="8" t="s">
        <v>31</v>
      </c>
      <c r="G34" s="6"/>
      <c r="H34" s="6"/>
      <c r="I34" s="6"/>
      <c r="J34" s="7"/>
    </row>
    <row r="35" ht="31.5" customHeight="1">
      <c r="B35" s="9" t="s">
        <v>27</v>
      </c>
      <c r="C35" s="9" t="s">
        <v>9</v>
      </c>
      <c r="D35" s="37" t="s">
        <v>10</v>
      </c>
      <c r="E35" s="9" t="s">
        <v>11</v>
      </c>
      <c r="F35" s="28" t="s">
        <v>32</v>
      </c>
      <c r="G35" s="26">
        <v>1.0</v>
      </c>
      <c r="H35" s="26">
        <v>2.0</v>
      </c>
      <c r="I35" s="26">
        <v>4.0</v>
      </c>
      <c r="J35" s="26">
        <v>8.0</v>
      </c>
    </row>
    <row r="36">
      <c r="B36" s="14">
        <v>2.62193759537092E16</v>
      </c>
      <c r="C36" s="13">
        <v>1.0</v>
      </c>
      <c r="D36" s="14">
        <v>6370.0</v>
      </c>
      <c r="E36" s="15">
        <v>6370.0</v>
      </c>
      <c r="F36" s="38">
        <v>1.0</v>
      </c>
      <c r="G36" s="38">
        <f t="shared" ref="G36:J36" si="7">G25/$F$25</f>
        <v>18.47536475</v>
      </c>
      <c r="H36" s="38">
        <f t="shared" si="7"/>
        <v>35.08651449</v>
      </c>
      <c r="I36" s="38">
        <f t="shared" si="7"/>
        <v>64.64622465</v>
      </c>
      <c r="J36" s="38">
        <f t="shared" si="7"/>
        <v>110.4048355</v>
      </c>
    </row>
    <row r="37">
      <c r="B37" s="14">
        <f>B36*C37</f>
        <v>1.04878E+17</v>
      </c>
      <c r="C37" s="13">
        <v>4.0</v>
      </c>
      <c r="D37" s="14">
        <v>6370.0</v>
      </c>
      <c r="E37" s="15">
        <v>6370.0</v>
      </c>
      <c r="F37" s="38">
        <v>1.0</v>
      </c>
      <c r="G37" s="38">
        <f t="shared" ref="G37:J37" si="8">G26/$F$25</f>
        <v>19.09129505</v>
      </c>
      <c r="H37" s="38">
        <f t="shared" si="8"/>
        <v>37.32355097</v>
      </c>
      <c r="I37" s="38">
        <f t="shared" si="8"/>
        <v>72.56301229</v>
      </c>
      <c r="J37" s="38">
        <f t="shared" si="8"/>
        <v>140.1603369</v>
      </c>
    </row>
    <row r="38">
      <c r="B38" s="14">
        <f>B36*C38</f>
        <v>4.1951E+17</v>
      </c>
      <c r="C38" s="13">
        <v>16.0</v>
      </c>
      <c r="D38" s="14">
        <v>6370.0</v>
      </c>
      <c r="E38" s="15">
        <v>6370.0</v>
      </c>
      <c r="F38" s="38"/>
      <c r="G38" s="39">
        <f>G27/$F$25</f>
        <v>12.38545387</v>
      </c>
      <c r="H38" s="38"/>
      <c r="I38" s="38"/>
      <c r="J38" s="38">
        <f>J27/$F$25</f>
        <v>145.5024683</v>
      </c>
    </row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mergeCells count="13">
    <mergeCell ref="C23:E23"/>
    <mergeCell ref="F23:J23"/>
    <mergeCell ref="D30:E30"/>
    <mergeCell ref="D31:E31"/>
    <mergeCell ref="C34:E34"/>
    <mergeCell ref="F34:J34"/>
    <mergeCell ref="C4:E4"/>
    <mergeCell ref="F4:J4"/>
    <mergeCell ref="C10:E10"/>
    <mergeCell ref="F10:J10"/>
    <mergeCell ref="H15:J15"/>
    <mergeCell ref="C16:E16"/>
    <mergeCell ref="F16:J16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8.88"/>
    <col customWidth="1" min="2" max="2" width="16.38"/>
    <col customWidth="1" min="3" max="3" width="8.0"/>
    <col customWidth="1" min="4" max="4" width="12.25"/>
    <col customWidth="1" min="5" max="5" width="7.13"/>
    <col customWidth="1" min="6" max="6" width="15.13"/>
    <col customWidth="1" hidden="1" min="7" max="8" width="15.25"/>
    <col customWidth="1" min="9" max="9" width="17.75"/>
    <col customWidth="1" min="10" max="10" width="8.88"/>
    <col customWidth="1" min="11" max="11" width="26.13"/>
    <col customWidth="1" min="12" max="12" width="10.5"/>
    <col customWidth="1" min="13" max="13" width="5.63"/>
    <col customWidth="1" min="14" max="14" width="8.0"/>
    <col customWidth="1" min="15" max="16" width="8.13"/>
    <col customWidth="1" min="17" max="18" width="10.38"/>
    <col customWidth="1" min="19" max="19" width="14.88"/>
    <col customWidth="1" min="20" max="38" width="8.88"/>
  </cols>
  <sheetData>
    <row r="1">
      <c r="A1" s="1" t="s">
        <v>33</v>
      </c>
    </row>
    <row r="4" ht="15.75" customHeight="1">
      <c r="C4" s="48" t="s">
        <v>7</v>
      </c>
      <c r="D4" s="6"/>
      <c r="E4" s="7"/>
      <c r="F4" s="49" t="s">
        <v>34</v>
      </c>
      <c r="G4" s="6"/>
      <c r="H4" s="6"/>
      <c r="I4" s="7"/>
    </row>
    <row r="5" ht="33.0" customHeight="1">
      <c r="C5" s="50" t="s">
        <v>35</v>
      </c>
      <c r="D5" s="51" t="s">
        <v>10</v>
      </c>
      <c r="E5" s="52" t="s">
        <v>11</v>
      </c>
      <c r="F5" s="53" t="s">
        <v>13</v>
      </c>
      <c r="G5" s="54" t="s">
        <v>21</v>
      </c>
      <c r="H5" s="54" t="s">
        <v>22</v>
      </c>
      <c r="I5" s="53" t="s">
        <v>16</v>
      </c>
    </row>
    <row r="6">
      <c r="C6" s="55">
        <v>1.0</v>
      </c>
      <c r="D6" s="56">
        <v>6370.0</v>
      </c>
      <c r="E6" s="57">
        <v>1.0</v>
      </c>
      <c r="F6" s="58">
        <v>49.7786</v>
      </c>
      <c r="G6" s="59"/>
      <c r="H6" s="59"/>
      <c r="I6" s="59">
        <v>18.79695</v>
      </c>
    </row>
    <row r="7">
      <c r="C7" s="60"/>
      <c r="D7" s="61"/>
      <c r="E7" s="62">
        <v>6370.0</v>
      </c>
      <c r="F7" s="63">
        <v>39.255383333333334</v>
      </c>
      <c r="G7" s="64"/>
      <c r="H7" s="64"/>
      <c r="I7" s="64">
        <v>6.960800000000001</v>
      </c>
    </row>
    <row r="8">
      <c r="C8" s="55">
        <v>2.0</v>
      </c>
      <c r="D8" s="56">
        <v>6370.0</v>
      </c>
      <c r="E8" s="57">
        <v>1.0</v>
      </c>
      <c r="F8" s="58">
        <v>87.70785</v>
      </c>
      <c r="G8" s="59"/>
      <c r="H8" s="59"/>
      <c r="I8" s="59">
        <v>23.2696</v>
      </c>
    </row>
    <row r="9">
      <c r="C9" s="60"/>
      <c r="D9" s="61"/>
      <c r="E9" s="62">
        <v>6370.0</v>
      </c>
      <c r="F9" s="63">
        <v>76.38393333333333</v>
      </c>
      <c r="G9" s="64"/>
      <c r="H9" s="64"/>
      <c r="I9" s="64">
        <v>11.845316666666667</v>
      </c>
    </row>
    <row r="10">
      <c r="C10" s="55">
        <v>4.0</v>
      </c>
      <c r="D10" s="56">
        <v>6370.0</v>
      </c>
      <c r="E10" s="57">
        <v>1.0</v>
      </c>
      <c r="F10" s="65">
        <v>161.58041666666668</v>
      </c>
      <c r="G10" s="59"/>
      <c r="H10" s="59"/>
      <c r="I10" s="59">
        <v>33.94943333333333</v>
      </c>
    </row>
    <row r="11">
      <c r="C11" s="60"/>
      <c r="D11" s="61"/>
      <c r="E11" s="62">
        <v>6370.0</v>
      </c>
      <c r="F11" s="63">
        <v>150.6337</v>
      </c>
      <c r="G11" s="64"/>
      <c r="H11" s="64"/>
      <c r="I11" s="64">
        <v>21.814166666666665</v>
      </c>
    </row>
    <row r="12">
      <c r="C12" s="55">
        <v>8.0</v>
      </c>
      <c r="D12" s="56">
        <v>6370.0</v>
      </c>
      <c r="E12" s="57">
        <v>1.0</v>
      </c>
      <c r="F12" s="58">
        <v>646.934096129367</v>
      </c>
      <c r="G12" s="59"/>
      <c r="H12" s="59"/>
      <c r="I12" s="59">
        <v>52.1558</v>
      </c>
    </row>
    <row r="13">
      <c r="C13" s="60"/>
      <c r="D13" s="61"/>
      <c r="E13" s="62">
        <v>6370.0</v>
      </c>
      <c r="F13" s="63">
        <v>428.29353233333336</v>
      </c>
      <c r="G13" s="64"/>
      <c r="H13" s="64"/>
      <c r="I13" s="64">
        <v>39.846916666666665</v>
      </c>
    </row>
    <row r="14">
      <c r="C14" s="55">
        <v>16.0</v>
      </c>
      <c r="D14" s="56">
        <v>6370.0</v>
      </c>
      <c r="E14" s="57">
        <v>1.0</v>
      </c>
      <c r="F14" s="58">
        <v>1475.0461761182864</v>
      </c>
      <c r="G14" s="59"/>
      <c r="H14" s="59"/>
      <c r="I14" s="59">
        <v>94.99589999999999</v>
      </c>
    </row>
    <row r="15">
      <c r="C15" s="60"/>
      <c r="D15" s="61"/>
      <c r="E15" s="62">
        <v>6370.0</v>
      </c>
      <c r="F15" s="63">
        <v>959.9558149999999</v>
      </c>
      <c r="G15" s="64"/>
      <c r="H15" s="64"/>
      <c r="I15" s="64">
        <v>79.10971666666666</v>
      </c>
    </row>
    <row r="17" ht="15.0" customHeight="1">
      <c r="C17" s="66" t="s">
        <v>7</v>
      </c>
      <c r="D17" s="6"/>
      <c r="E17" s="7"/>
      <c r="F17" s="67" t="s">
        <v>36</v>
      </c>
      <c r="G17" s="6"/>
      <c r="H17" s="6"/>
      <c r="I17" s="7"/>
    </row>
    <row r="18" ht="45.75" customHeight="1">
      <c r="C18" s="50" t="s">
        <v>35</v>
      </c>
      <c r="D18" s="51" t="s">
        <v>10</v>
      </c>
      <c r="E18" s="52" t="s">
        <v>11</v>
      </c>
      <c r="F18" s="53" t="s">
        <v>13</v>
      </c>
      <c r="G18" s="54" t="s">
        <v>21</v>
      </c>
      <c r="H18" s="54" t="s">
        <v>22</v>
      </c>
      <c r="I18" s="53" t="s">
        <v>16</v>
      </c>
    </row>
    <row r="19">
      <c r="C19" s="55">
        <v>1.0</v>
      </c>
      <c r="D19" s="56">
        <v>6370.0</v>
      </c>
      <c r="E19" s="57">
        <v>1.0</v>
      </c>
      <c r="F19" s="68">
        <f t="shared" ref="F19:I19" si="1">F6*60</f>
        <v>2986.716</v>
      </c>
      <c r="G19" s="69">
        <f t="shared" si="1"/>
        <v>0</v>
      </c>
      <c r="H19" s="68">
        <f t="shared" si="1"/>
        <v>0</v>
      </c>
      <c r="I19" s="69">
        <f t="shared" si="1"/>
        <v>1127.817</v>
      </c>
    </row>
    <row r="20" ht="14.25" customHeight="1">
      <c r="C20" s="60"/>
      <c r="D20" s="61"/>
      <c r="E20" s="62">
        <v>6370.0</v>
      </c>
      <c r="F20" s="70">
        <f t="shared" ref="F20:I20" si="2">F7*60</f>
        <v>2355.323</v>
      </c>
      <c r="G20" s="64">
        <f t="shared" si="2"/>
        <v>0</v>
      </c>
      <c r="H20" s="70">
        <f t="shared" si="2"/>
        <v>0</v>
      </c>
      <c r="I20" s="64">
        <f t="shared" si="2"/>
        <v>417.648</v>
      </c>
    </row>
    <row r="21">
      <c r="C21" s="55">
        <v>2.0</v>
      </c>
      <c r="D21" s="56">
        <v>6370.0</v>
      </c>
      <c r="E21" s="57">
        <v>1.0</v>
      </c>
      <c r="F21" s="68">
        <f t="shared" ref="F21:I21" si="3">F8*60</f>
        <v>5262.471</v>
      </c>
      <c r="G21" s="69">
        <f t="shared" si="3"/>
        <v>0</v>
      </c>
      <c r="H21" s="68">
        <f t="shared" si="3"/>
        <v>0</v>
      </c>
      <c r="I21" s="69">
        <f t="shared" si="3"/>
        <v>1396.176</v>
      </c>
    </row>
    <row r="22" ht="14.25" customHeight="1">
      <c r="C22" s="60"/>
      <c r="D22" s="61"/>
      <c r="E22" s="62">
        <v>6370.0</v>
      </c>
      <c r="F22" s="70">
        <f t="shared" ref="F22:I22" si="4">F9*60</f>
        <v>4583.036</v>
      </c>
      <c r="G22" s="64">
        <f t="shared" si="4"/>
        <v>0</v>
      </c>
      <c r="H22" s="70">
        <f t="shared" si="4"/>
        <v>0</v>
      </c>
      <c r="I22" s="64">
        <f t="shared" si="4"/>
        <v>710.719</v>
      </c>
    </row>
    <row r="23">
      <c r="C23" s="55">
        <v>4.0</v>
      </c>
      <c r="D23" s="56">
        <v>6370.0</v>
      </c>
      <c r="E23" s="57">
        <v>1.0</v>
      </c>
      <c r="F23" s="68">
        <f t="shared" ref="F23:I23" si="5">F10*60</f>
        <v>9694.825</v>
      </c>
      <c r="G23" s="69">
        <f t="shared" si="5"/>
        <v>0</v>
      </c>
      <c r="H23" s="68">
        <f t="shared" si="5"/>
        <v>0</v>
      </c>
      <c r="I23" s="69">
        <f t="shared" si="5"/>
        <v>2036.966</v>
      </c>
    </row>
    <row r="24" ht="14.25" customHeight="1">
      <c r="C24" s="60"/>
      <c r="D24" s="61"/>
      <c r="E24" s="62">
        <v>6370.0</v>
      </c>
      <c r="F24" s="70">
        <f t="shared" ref="F24:I24" si="6">F11*60</f>
        <v>9038.022</v>
      </c>
      <c r="G24" s="64">
        <f t="shared" si="6"/>
        <v>0</v>
      </c>
      <c r="H24" s="70">
        <f t="shared" si="6"/>
        <v>0</v>
      </c>
      <c r="I24" s="64">
        <f t="shared" si="6"/>
        <v>1308.85</v>
      </c>
    </row>
    <row r="25">
      <c r="C25" s="55">
        <v>8.0</v>
      </c>
      <c r="D25" s="56">
        <v>6370.0</v>
      </c>
      <c r="E25" s="57">
        <v>1.0</v>
      </c>
      <c r="F25" s="68">
        <f t="shared" ref="F25:I25" si="7">F12*60</f>
        <v>38816.04577</v>
      </c>
      <c r="G25" s="69">
        <f t="shared" si="7"/>
        <v>0</v>
      </c>
      <c r="H25" s="68">
        <f t="shared" si="7"/>
        <v>0</v>
      </c>
      <c r="I25" s="69">
        <f t="shared" si="7"/>
        <v>3129.348</v>
      </c>
    </row>
    <row r="26" ht="14.25" customHeight="1">
      <c r="C26" s="60"/>
      <c r="D26" s="61"/>
      <c r="E26" s="62">
        <v>6370.0</v>
      </c>
      <c r="F26" s="70">
        <f t="shared" ref="F26:I26" si="8">F13*60</f>
        <v>25697.61194</v>
      </c>
      <c r="G26" s="64">
        <f t="shared" si="8"/>
        <v>0</v>
      </c>
      <c r="H26" s="70">
        <f t="shared" si="8"/>
        <v>0</v>
      </c>
      <c r="I26" s="64">
        <f t="shared" si="8"/>
        <v>2390.815</v>
      </c>
    </row>
    <row r="27">
      <c r="C27" s="55">
        <v>16.0</v>
      </c>
      <c r="D27" s="56">
        <v>6370.0</v>
      </c>
      <c r="E27" s="57">
        <v>1.0</v>
      </c>
      <c r="F27" s="68">
        <f t="shared" ref="F27:I27" si="9">F14*60</f>
        <v>88502.77057</v>
      </c>
      <c r="G27" s="69">
        <f t="shared" si="9"/>
        <v>0</v>
      </c>
      <c r="H27" s="68">
        <f t="shared" si="9"/>
        <v>0</v>
      </c>
      <c r="I27" s="69">
        <f t="shared" si="9"/>
        <v>5699.754</v>
      </c>
    </row>
    <row r="28" ht="14.25" customHeight="1">
      <c r="C28" s="60"/>
      <c r="D28" s="61"/>
      <c r="E28" s="62">
        <v>6370.0</v>
      </c>
      <c r="F28" s="70">
        <f t="shared" ref="F28:I28" si="10">F15*60</f>
        <v>57597.3489</v>
      </c>
      <c r="G28" s="71">
        <f t="shared" si="10"/>
        <v>0</v>
      </c>
      <c r="H28" s="72">
        <f t="shared" si="10"/>
        <v>0</v>
      </c>
      <c r="I28" s="71">
        <f t="shared" si="10"/>
        <v>4746.583</v>
      </c>
    </row>
    <row r="29"/>
    <row r="30" ht="15.75" customHeight="1">
      <c r="C30" s="66" t="s">
        <v>7</v>
      </c>
      <c r="D30" s="6"/>
      <c r="E30" s="7"/>
      <c r="F30" s="67" t="s">
        <v>37</v>
      </c>
      <c r="G30" s="6"/>
      <c r="H30" s="6"/>
      <c r="I30" s="7"/>
    </row>
    <row r="31" ht="31.5" customHeight="1">
      <c r="C31" s="50" t="s">
        <v>35</v>
      </c>
      <c r="D31" s="51" t="s">
        <v>10</v>
      </c>
      <c r="E31" s="52" t="s">
        <v>11</v>
      </c>
      <c r="F31" s="53" t="s">
        <v>13</v>
      </c>
      <c r="G31" s="54" t="s">
        <v>21</v>
      </c>
      <c r="H31" s="54" t="s">
        <v>22</v>
      </c>
      <c r="I31" s="53" t="s">
        <v>16</v>
      </c>
    </row>
    <row r="32">
      <c r="C32" s="55">
        <v>1.0</v>
      </c>
      <c r="D32" s="56">
        <v>6370.0</v>
      </c>
      <c r="E32" s="57">
        <v>1.0</v>
      </c>
      <c r="F32" s="58">
        <f t="shared" ref="F32:I32" si="11">(F6/$D32)*60</f>
        <v>0.4688722135</v>
      </c>
      <c r="G32" s="58">
        <f t="shared" si="11"/>
        <v>0</v>
      </c>
      <c r="H32" s="58">
        <f t="shared" si="11"/>
        <v>0</v>
      </c>
      <c r="I32" s="58">
        <f t="shared" si="11"/>
        <v>0.1770513344</v>
      </c>
    </row>
    <row r="33">
      <c r="C33" s="60"/>
      <c r="D33" s="61"/>
      <c r="E33" s="62">
        <v>6370.0</v>
      </c>
      <c r="F33" s="63">
        <f t="shared" ref="F33:I33" si="12">(F7/$D32)*60</f>
        <v>0.3697524333</v>
      </c>
      <c r="G33" s="63">
        <f t="shared" si="12"/>
        <v>0</v>
      </c>
      <c r="H33" s="63">
        <f t="shared" si="12"/>
        <v>0</v>
      </c>
      <c r="I33" s="63">
        <f t="shared" si="12"/>
        <v>0.06556483516</v>
      </c>
    </row>
    <row r="34">
      <c r="C34" s="55">
        <v>2.0</v>
      </c>
      <c r="D34" s="56">
        <v>6370.0</v>
      </c>
      <c r="E34" s="57">
        <v>1.0</v>
      </c>
      <c r="F34" s="58">
        <f t="shared" ref="F34:I34" si="13">(F8/$D34)*60</f>
        <v>0.826133595</v>
      </c>
      <c r="G34" s="58">
        <f t="shared" si="13"/>
        <v>0</v>
      </c>
      <c r="H34" s="58">
        <f t="shared" si="13"/>
        <v>0</v>
      </c>
      <c r="I34" s="58">
        <f t="shared" si="13"/>
        <v>0.2191799058</v>
      </c>
    </row>
    <row r="35">
      <c r="C35" s="60"/>
      <c r="D35" s="61"/>
      <c r="E35" s="62">
        <v>6370.0</v>
      </c>
      <c r="F35" s="63">
        <f t="shared" ref="F35:I35" si="14">(F9/$D34)*60</f>
        <v>0.7194718995</v>
      </c>
      <c r="G35" s="63">
        <f t="shared" si="14"/>
        <v>0</v>
      </c>
      <c r="H35" s="63">
        <f t="shared" si="14"/>
        <v>0</v>
      </c>
      <c r="I35" s="63">
        <f t="shared" si="14"/>
        <v>0.1115728414</v>
      </c>
    </row>
    <row r="36">
      <c r="C36" s="55">
        <v>4.0</v>
      </c>
      <c r="D36" s="56">
        <v>6370.0</v>
      </c>
      <c r="E36" s="57">
        <v>1.0</v>
      </c>
      <c r="F36" s="58">
        <f t="shared" ref="F36:I36" si="15">(F10/$D36)*60</f>
        <v>1.521950549</v>
      </c>
      <c r="G36" s="58">
        <f t="shared" si="15"/>
        <v>0</v>
      </c>
      <c r="H36" s="58">
        <f t="shared" si="15"/>
        <v>0</v>
      </c>
      <c r="I36" s="58">
        <f t="shared" si="15"/>
        <v>0.3197748823</v>
      </c>
    </row>
    <row r="37">
      <c r="C37" s="60"/>
      <c r="D37" s="61"/>
      <c r="E37" s="62">
        <v>6370.0</v>
      </c>
      <c r="F37" s="63">
        <f t="shared" ref="F37:I37" si="16">(F11/$D36)*60</f>
        <v>1.418841758</v>
      </c>
      <c r="G37" s="63">
        <f t="shared" si="16"/>
        <v>0</v>
      </c>
      <c r="H37" s="63">
        <f t="shared" si="16"/>
        <v>0</v>
      </c>
      <c r="I37" s="63">
        <f t="shared" si="16"/>
        <v>0.2054709576</v>
      </c>
    </row>
    <row r="38">
      <c r="C38" s="55">
        <v>8.0</v>
      </c>
      <c r="D38" s="56">
        <v>6370.0</v>
      </c>
      <c r="E38" s="57">
        <v>1.0</v>
      </c>
      <c r="F38" s="58">
        <f t="shared" ref="F38:I38" si="17">(F12/$D38)*60</f>
        <v>6.093570764</v>
      </c>
      <c r="G38" s="58">
        <f t="shared" si="17"/>
        <v>0</v>
      </c>
      <c r="H38" s="58">
        <f t="shared" si="17"/>
        <v>0</v>
      </c>
      <c r="I38" s="58">
        <f t="shared" si="17"/>
        <v>0.4912634223</v>
      </c>
    </row>
    <row r="39">
      <c r="C39" s="60"/>
      <c r="D39" s="61"/>
      <c r="E39" s="62">
        <v>6370.0</v>
      </c>
      <c r="F39" s="63">
        <f t="shared" ref="F39:I39" si="18">(F13/$D38)*60</f>
        <v>4.034162</v>
      </c>
      <c r="G39" s="63">
        <f t="shared" si="18"/>
        <v>0</v>
      </c>
      <c r="H39" s="63">
        <f t="shared" si="18"/>
        <v>0</v>
      </c>
      <c r="I39" s="63">
        <f t="shared" si="18"/>
        <v>0.3753241758</v>
      </c>
    </row>
    <row r="40">
      <c r="C40" s="55">
        <v>16.0</v>
      </c>
      <c r="D40" s="56">
        <v>6370.0</v>
      </c>
      <c r="E40" s="57">
        <v>1.0</v>
      </c>
      <c r="F40" s="58">
        <f t="shared" ref="F40:I40" si="19">(F14/$D40)*60</f>
        <v>13.89368455</v>
      </c>
      <c r="G40" s="58">
        <f t="shared" si="19"/>
        <v>0</v>
      </c>
      <c r="H40" s="58">
        <f t="shared" si="19"/>
        <v>0</v>
      </c>
      <c r="I40" s="58">
        <f t="shared" si="19"/>
        <v>0.8947808477</v>
      </c>
    </row>
    <row r="41">
      <c r="C41" s="60"/>
      <c r="D41" s="61"/>
      <c r="E41" s="62">
        <v>6370.0</v>
      </c>
      <c r="F41" s="63">
        <f t="shared" ref="F41:I41" si="20">(F15/$D40)*60</f>
        <v>9.04197</v>
      </c>
      <c r="G41" s="63">
        <f t="shared" si="20"/>
        <v>0</v>
      </c>
      <c r="H41" s="63">
        <f t="shared" si="20"/>
        <v>0</v>
      </c>
      <c r="I41" s="63">
        <f t="shared" si="20"/>
        <v>0.7451464678</v>
      </c>
    </row>
    <row r="42"/>
    <row r="43"/>
    <row r="44" ht="15.75" customHeight="1">
      <c r="B44" s="73" t="s">
        <v>25</v>
      </c>
      <c r="C44" s="66" t="s">
        <v>7</v>
      </c>
      <c r="D44" s="6"/>
      <c r="E44" s="7"/>
      <c r="F44" s="67" t="s">
        <v>38</v>
      </c>
      <c r="G44" s="6"/>
      <c r="H44" s="6"/>
      <c r="I44" s="7"/>
    </row>
    <row r="45" ht="31.5" customHeight="1">
      <c r="B45" s="52" t="s">
        <v>27</v>
      </c>
      <c r="C45" s="50" t="s">
        <v>35</v>
      </c>
      <c r="D45" s="74" t="s">
        <v>10</v>
      </c>
      <c r="E45" s="52" t="s">
        <v>11</v>
      </c>
      <c r="F45" s="53" t="s">
        <v>13</v>
      </c>
      <c r="G45" s="54" t="s">
        <v>21</v>
      </c>
      <c r="H45" s="54" t="s">
        <v>22</v>
      </c>
      <c r="I45" s="53" t="s">
        <v>16</v>
      </c>
    </row>
    <row r="46">
      <c r="B46" s="56">
        <v>2.62193759537092E16</v>
      </c>
      <c r="C46" s="55">
        <v>1.0</v>
      </c>
      <c r="D46" s="56">
        <v>6370.0</v>
      </c>
      <c r="E46" s="57">
        <v>1.0</v>
      </c>
      <c r="F46" s="75">
        <f t="shared" ref="F46:I46" si="21">($B$46/(F6*60))/1000000000000</f>
        <v>8.778663908</v>
      </c>
      <c r="G46" s="76" t="str">
        <f t="shared" si="21"/>
        <v>#DIV/0!</v>
      </c>
      <c r="H46" s="76" t="str">
        <f t="shared" si="21"/>
        <v>#DIV/0!</v>
      </c>
      <c r="I46" s="76">
        <f t="shared" si="21"/>
        <v>23.24789922</v>
      </c>
    </row>
    <row r="47">
      <c r="B47" s="61"/>
      <c r="C47" s="60"/>
      <c r="D47" s="61"/>
      <c r="E47" s="62">
        <v>6370.0</v>
      </c>
      <c r="F47" s="77">
        <f t="shared" ref="F47:I47" si="22">($B$46/(F7*60))/1000000000000</f>
        <v>11.13196617</v>
      </c>
      <c r="G47" s="78" t="str">
        <f t="shared" si="22"/>
        <v>#DIV/0!</v>
      </c>
      <c r="H47" s="78" t="str">
        <f t="shared" si="22"/>
        <v>#DIV/0!</v>
      </c>
      <c r="I47" s="78">
        <f t="shared" si="22"/>
        <v>62.77864602</v>
      </c>
    </row>
    <row r="48">
      <c r="B48" s="56">
        <f>$B$46*C48</f>
        <v>5.24388E+16</v>
      </c>
      <c r="C48" s="55">
        <v>2.0</v>
      </c>
      <c r="D48" s="56">
        <v>6370.0</v>
      </c>
      <c r="E48" s="57">
        <v>1.0</v>
      </c>
      <c r="F48" s="75">
        <f t="shared" ref="F48:F49" si="24">($B$48/(F8*60))/1000000000000</f>
        <v>9.964663351</v>
      </c>
      <c r="G48" s="76" t="str">
        <f t="shared" ref="G48:H48" si="23">($B$46/(G8*60))/1000000000000</f>
        <v>#DIV/0!</v>
      </c>
      <c r="H48" s="76" t="str">
        <f t="shared" si="23"/>
        <v>#DIV/0!</v>
      </c>
      <c r="I48" s="76">
        <f t="shared" ref="I48:I49" si="26">($B$48/(I8*60))/1000000000000</f>
        <v>37.55884065</v>
      </c>
    </row>
    <row r="49">
      <c r="B49" s="61"/>
      <c r="C49" s="60"/>
      <c r="D49" s="61"/>
      <c r="E49" s="62">
        <v>6370.0</v>
      </c>
      <c r="F49" s="77">
        <f t="shared" si="24"/>
        <v>11.4419245</v>
      </c>
      <c r="G49" s="78" t="str">
        <f t="shared" ref="G49:H49" si="25">($B$46/(G9*60))/1000000000000</f>
        <v>#DIV/0!</v>
      </c>
      <c r="H49" s="78" t="str">
        <f t="shared" si="25"/>
        <v>#DIV/0!</v>
      </c>
      <c r="I49" s="78">
        <f t="shared" si="26"/>
        <v>73.7826791</v>
      </c>
    </row>
    <row r="50">
      <c r="B50" s="56">
        <f>$B$46*C50</f>
        <v>1.04878E+17</v>
      </c>
      <c r="C50" s="55">
        <v>4.0</v>
      </c>
      <c r="D50" s="56">
        <v>6370.0</v>
      </c>
      <c r="E50" s="57">
        <v>1.0</v>
      </c>
      <c r="F50" s="75">
        <f>(B50/(F10*60))/1000000000000</f>
        <v>10.81788519</v>
      </c>
      <c r="G50" s="76" t="str">
        <f t="shared" ref="G50:H50" si="27">($B$46/(G10*60))/1000000000000</f>
        <v>#DIV/0!</v>
      </c>
      <c r="H50" s="76" t="str">
        <f t="shared" si="27"/>
        <v>#DIV/0!</v>
      </c>
      <c r="I50" s="76">
        <f t="shared" ref="I50:I51" si="29">($B$50/(I10*60))/1000000000000</f>
        <v>51.48711555</v>
      </c>
    </row>
    <row r="51">
      <c r="B51" s="61"/>
      <c r="C51" s="60"/>
      <c r="D51" s="61"/>
      <c r="E51" s="62">
        <v>6370.0</v>
      </c>
      <c r="F51" s="77">
        <f>($B$50/(F11*60))/1000000000000</f>
        <v>11.60403281</v>
      </c>
      <c r="G51" s="78" t="str">
        <f t="shared" ref="G51:H51" si="28">($B$46/(G11*60))/1000000000000</f>
        <v>#DIV/0!</v>
      </c>
      <c r="H51" s="78" t="str">
        <f t="shared" si="28"/>
        <v>#DIV/0!</v>
      </c>
      <c r="I51" s="78">
        <f t="shared" si="29"/>
        <v>80.12950591</v>
      </c>
    </row>
    <row r="52">
      <c r="B52" s="56">
        <f>$B$46*C52</f>
        <v>2.09755E+17</v>
      </c>
      <c r="C52" s="55">
        <v>8.0</v>
      </c>
      <c r="D52" s="56">
        <v>6370.0</v>
      </c>
      <c r="E52" s="57">
        <v>1.0</v>
      </c>
      <c r="F52" s="75">
        <f t="shared" ref="F52:F53" si="31">($B$52/(F12*60))/1000000000000</f>
        <v>5.403822143</v>
      </c>
      <c r="G52" s="76" t="str">
        <f t="shared" ref="G52:H52" si="30">($B$46/(G12*60))/1000000000000</f>
        <v>#DIV/0!</v>
      </c>
      <c r="H52" s="76" t="str">
        <f t="shared" si="30"/>
        <v>#DIV/0!</v>
      </c>
      <c r="I52" s="76">
        <f t="shared" ref="I52:I53" si="33">($B$52/(I12*60))/1000000000000</f>
        <v>67.02834189</v>
      </c>
    </row>
    <row r="53">
      <c r="B53" s="61"/>
      <c r="C53" s="60"/>
      <c r="D53" s="61"/>
      <c r="E53" s="62">
        <v>6370.0</v>
      </c>
      <c r="F53" s="77">
        <f t="shared" si="31"/>
        <v>8.162431907</v>
      </c>
      <c r="G53" s="78" t="str">
        <f t="shared" ref="G53:H53" si="32">($B$46/(G13*60))/1000000000000</f>
        <v>#DIV/0!</v>
      </c>
      <c r="H53" s="78" t="str">
        <f t="shared" si="32"/>
        <v>#DIV/0!</v>
      </c>
      <c r="I53" s="78">
        <f t="shared" si="33"/>
        <v>87.73368397</v>
      </c>
    </row>
    <row r="54">
      <c r="B54" s="56">
        <f>$B$46*C54</f>
        <v>4.1951E+17</v>
      </c>
      <c r="C54" s="55">
        <v>16.0</v>
      </c>
      <c r="D54" s="56">
        <v>6370.0</v>
      </c>
      <c r="E54" s="57">
        <v>1.0</v>
      </c>
      <c r="F54" s="75">
        <f t="shared" ref="F54:F55" si="35">($B$54/(F14*60))/1000000000000</f>
        <v>4.740077769</v>
      </c>
      <c r="G54" s="76" t="str">
        <f t="shared" ref="G54:H54" si="34">($B$46/(G14*60))/1000000000000</f>
        <v>#DIV/0!</v>
      </c>
      <c r="H54" s="76" t="str">
        <f t="shared" si="34"/>
        <v>#DIV/0!</v>
      </c>
      <c r="I54" s="76">
        <f t="shared" ref="I54:I55" si="37">($B$54/(I14*60))/1000000000000</f>
        <v>73.60142477</v>
      </c>
    </row>
    <row r="55">
      <c r="B55" s="61"/>
      <c r="C55" s="60"/>
      <c r="D55" s="61"/>
      <c r="E55" s="62">
        <v>6370.0</v>
      </c>
      <c r="F55" s="77">
        <f t="shared" si="35"/>
        <v>7.283495218</v>
      </c>
      <c r="G55" s="78" t="str">
        <f t="shared" ref="G55:H55" si="36">($B$46/(G15*60))/1000000000000</f>
        <v>#DIV/0!</v>
      </c>
      <c r="H55" s="78" t="str">
        <f t="shared" si="36"/>
        <v>#DIV/0!</v>
      </c>
      <c r="I55" s="78">
        <f t="shared" si="37"/>
        <v>88.38147679</v>
      </c>
    </row>
    <row r="56"/>
    <row r="57"/>
    <row r="58">
      <c r="B58" s="40" t="s">
        <v>28</v>
      </c>
      <c r="C58" s="41">
        <v>3.0430281E7</v>
      </c>
      <c r="D58" s="42"/>
      <c r="E58" s="43" t="s">
        <v>29</v>
      </c>
    </row>
    <row r="59">
      <c r="B59" s="44"/>
      <c r="C59" s="45">
        <v>1.0199778009E10</v>
      </c>
      <c r="D59" s="46"/>
      <c r="E59" s="47" t="s">
        <v>30</v>
      </c>
    </row>
    <row r="60"/>
    <row r="61">
      <c r="G61" s="79" t="s">
        <v>39</v>
      </c>
      <c r="H61" s="80" t="s">
        <v>40</v>
      </c>
    </row>
    <row r="62">
      <c r="G62" s="81">
        <v>1.0</v>
      </c>
      <c r="H62" s="82">
        <v>11.0</v>
      </c>
    </row>
    <row r="63">
      <c r="G63" s="81">
        <v>2.0</v>
      </c>
      <c r="H63" s="82">
        <v>22.0</v>
      </c>
    </row>
    <row r="64">
      <c r="G64" s="81">
        <v>4.0</v>
      </c>
      <c r="H64" s="82">
        <v>44.0</v>
      </c>
    </row>
    <row r="65">
      <c r="G65" s="81">
        <v>8.0</v>
      </c>
      <c r="H65" s="82">
        <v>88.0</v>
      </c>
    </row>
    <row r="66">
      <c r="G66" s="83">
        <v>16.0</v>
      </c>
      <c r="H66" s="84">
        <v>176.0</v>
      </c>
    </row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mergeCells count="55">
    <mergeCell ref="C52:C53"/>
    <mergeCell ref="D52:D53"/>
    <mergeCell ref="C58:D58"/>
    <mergeCell ref="C59:D59"/>
    <mergeCell ref="B46:B47"/>
    <mergeCell ref="B48:B49"/>
    <mergeCell ref="D48:D49"/>
    <mergeCell ref="B50:B51"/>
    <mergeCell ref="C50:C51"/>
    <mergeCell ref="D50:D51"/>
    <mergeCell ref="B52:B53"/>
    <mergeCell ref="C4:E4"/>
    <mergeCell ref="F4:I4"/>
    <mergeCell ref="C6:C7"/>
    <mergeCell ref="D6:D7"/>
    <mergeCell ref="C8:C9"/>
    <mergeCell ref="D8:D9"/>
    <mergeCell ref="D10:D11"/>
    <mergeCell ref="C10:C11"/>
    <mergeCell ref="C12:C13"/>
    <mergeCell ref="D12:D13"/>
    <mergeCell ref="C14:C15"/>
    <mergeCell ref="D14:D15"/>
    <mergeCell ref="C17:E17"/>
    <mergeCell ref="F17:I17"/>
    <mergeCell ref="C25:C26"/>
    <mergeCell ref="C27:C28"/>
    <mergeCell ref="C30:E30"/>
    <mergeCell ref="F30:I30"/>
    <mergeCell ref="D32:D33"/>
    <mergeCell ref="D34:D35"/>
    <mergeCell ref="D36:D37"/>
    <mergeCell ref="D38:D39"/>
    <mergeCell ref="D40:D41"/>
    <mergeCell ref="C44:E44"/>
    <mergeCell ref="F44:I44"/>
    <mergeCell ref="D46:D47"/>
    <mergeCell ref="C19:C20"/>
    <mergeCell ref="D19:D20"/>
    <mergeCell ref="C21:C22"/>
    <mergeCell ref="D21:D22"/>
    <mergeCell ref="D23:D24"/>
    <mergeCell ref="D25:D26"/>
    <mergeCell ref="D27:D28"/>
    <mergeCell ref="C23:C24"/>
    <mergeCell ref="C32:C33"/>
    <mergeCell ref="C34:C35"/>
    <mergeCell ref="C36:C37"/>
    <mergeCell ref="C38:C39"/>
    <mergeCell ref="C40:C41"/>
    <mergeCell ref="C46:C47"/>
    <mergeCell ref="C48:C49"/>
    <mergeCell ref="B54:B55"/>
    <mergeCell ref="C54:C55"/>
    <mergeCell ref="D54:D55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88"/>
    <col customWidth="1" min="5" max="6" width="13.25"/>
  </cols>
  <sheetData>
    <row r="1">
      <c r="A1" s="85" t="s">
        <v>41</v>
      </c>
      <c r="B1" s="85" t="s">
        <v>42</v>
      </c>
      <c r="C1" s="85" t="s">
        <v>43</v>
      </c>
      <c r="D1" s="85" t="s">
        <v>44</v>
      </c>
      <c r="E1" s="86" t="s">
        <v>45</v>
      </c>
      <c r="F1" s="86" t="s">
        <v>46</v>
      </c>
      <c r="G1" s="87" t="s">
        <v>47</v>
      </c>
    </row>
    <row r="2">
      <c r="A2" s="88" t="s">
        <v>48</v>
      </c>
      <c r="B2" s="89" t="s">
        <v>49</v>
      </c>
      <c r="C2" s="89">
        <v>1.0</v>
      </c>
      <c r="D2" s="89">
        <v>0.391038</v>
      </c>
      <c r="E2" s="90">
        <f t="shared" ref="E2:E17" si="1">ROUND(D2,3)</f>
        <v>0.391</v>
      </c>
      <c r="F2" s="91"/>
      <c r="G2" s="92"/>
    </row>
    <row r="3">
      <c r="A3" s="93"/>
      <c r="C3" s="89">
        <v>2.0</v>
      </c>
      <c r="D3" s="89">
        <v>0.605818</v>
      </c>
      <c r="E3" s="90">
        <f t="shared" si="1"/>
        <v>0.606</v>
      </c>
      <c r="F3" s="91"/>
      <c r="G3" s="92"/>
    </row>
    <row r="4">
      <c r="A4" s="93"/>
      <c r="C4" s="89">
        <v>3.0</v>
      </c>
      <c r="D4" s="89">
        <v>0.665276</v>
      </c>
      <c r="E4" s="90">
        <f t="shared" si="1"/>
        <v>0.665</v>
      </c>
      <c r="F4" s="91"/>
      <c r="G4" s="92"/>
    </row>
    <row r="5">
      <c r="A5" s="88" t="s">
        <v>48</v>
      </c>
      <c r="B5" s="89" t="s">
        <v>50</v>
      </c>
      <c r="C5" s="89">
        <v>1.0</v>
      </c>
      <c r="D5" s="89">
        <v>0.399867</v>
      </c>
      <c r="E5" s="90">
        <f t="shared" si="1"/>
        <v>0.4</v>
      </c>
      <c r="F5" s="94">
        <f t="shared" ref="F5:F7" si="2">D5-D2</f>
        <v>0.008829</v>
      </c>
      <c r="G5" s="92"/>
    </row>
    <row r="6">
      <c r="A6" s="93"/>
      <c r="C6" s="89">
        <v>2.0</v>
      </c>
      <c r="D6" s="89">
        <v>0.611513</v>
      </c>
      <c r="E6" s="90">
        <f t="shared" si="1"/>
        <v>0.612</v>
      </c>
      <c r="F6" s="95">
        <f t="shared" si="2"/>
        <v>0.005695</v>
      </c>
      <c r="G6" s="92"/>
    </row>
    <row r="7">
      <c r="A7" s="93"/>
      <c r="C7" s="89">
        <v>3.0</v>
      </c>
      <c r="D7" s="89">
        <v>0.668705</v>
      </c>
      <c r="E7" s="90">
        <f t="shared" si="1"/>
        <v>0.669</v>
      </c>
      <c r="F7" s="95">
        <f t="shared" si="2"/>
        <v>0.003429</v>
      </c>
      <c r="G7" s="92"/>
    </row>
    <row r="8">
      <c r="A8" s="96" t="s">
        <v>51</v>
      </c>
      <c r="B8" s="97" t="s">
        <v>52</v>
      </c>
      <c r="C8" s="97">
        <v>1.0</v>
      </c>
      <c r="D8" s="97">
        <v>0.399867</v>
      </c>
      <c r="E8" s="90">
        <f t="shared" si="1"/>
        <v>0.4</v>
      </c>
      <c r="F8" s="94">
        <f>D8-D$2</f>
        <v>0.008829</v>
      </c>
      <c r="G8" s="92"/>
    </row>
    <row r="9">
      <c r="A9" s="93"/>
      <c r="C9" s="97">
        <v>2.0</v>
      </c>
      <c r="D9" s="97">
        <v>0.611513</v>
      </c>
      <c r="E9" s="90">
        <f t="shared" si="1"/>
        <v>0.612</v>
      </c>
      <c r="F9" s="95">
        <f>D9-D$3</f>
        <v>0.005695</v>
      </c>
      <c r="G9" s="92"/>
    </row>
    <row r="10">
      <c r="A10" s="93"/>
      <c r="C10" s="97">
        <v>3.0</v>
      </c>
      <c r="D10" s="97">
        <v>0.668705</v>
      </c>
      <c r="E10" s="90">
        <f t="shared" si="1"/>
        <v>0.669</v>
      </c>
      <c r="F10" s="98">
        <f>D10-D$4</f>
        <v>0.003429</v>
      </c>
      <c r="G10" s="92"/>
    </row>
    <row r="11">
      <c r="A11" s="88" t="s">
        <v>53</v>
      </c>
      <c r="B11" s="89" t="s">
        <v>54</v>
      </c>
      <c r="C11" s="89" t="s">
        <v>54</v>
      </c>
      <c r="D11" s="89">
        <v>0.400939</v>
      </c>
      <c r="E11" s="90">
        <f t="shared" si="1"/>
        <v>0.401</v>
      </c>
      <c r="F11" s="99"/>
      <c r="G11" s="100">
        <f>D5-D11</f>
        <v>-0.001072</v>
      </c>
    </row>
    <row r="12">
      <c r="A12" s="101" t="s">
        <v>55</v>
      </c>
      <c r="B12" s="89" t="s">
        <v>54</v>
      </c>
      <c r="C12" s="89">
        <v>2.0</v>
      </c>
      <c r="D12" s="89">
        <v>0.574044</v>
      </c>
      <c r="E12" s="90">
        <f t="shared" si="1"/>
        <v>0.574</v>
      </c>
      <c r="F12" s="99"/>
      <c r="G12" s="102">
        <f>D12-D9</f>
        <v>-0.037469</v>
      </c>
    </row>
    <row r="13">
      <c r="C13" s="89">
        <v>3.0</v>
      </c>
      <c r="D13" s="89">
        <v>0.590732</v>
      </c>
      <c r="E13" s="90">
        <f t="shared" si="1"/>
        <v>0.591</v>
      </c>
      <c r="F13" s="99"/>
      <c r="G13" s="103">
        <f>D13-D9</f>
        <v>-0.020781</v>
      </c>
    </row>
    <row r="14">
      <c r="A14" s="101" t="s">
        <v>56</v>
      </c>
      <c r="B14" s="104" t="s">
        <v>54</v>
      </c>
      <c r="C14" s="89">
        <v>1.0</v>
      </c>
      <c r="D14" s="89">
        <v>0.399582</v>
      </c>
      <c r="E14" s="90">
        <f t="shared" si="1"/>
        <v>0.4</v>
      </c>
      <c r="F14" s="94">
        <f>D14-D$2</f>
        <v>0.008544</v>
      </c>
      <c r="G14" s="95">
        <f t="shared" ref="G14:G16" si="3">D14-D8</f>
        <v>-0.000285</v>
      </c>
    </row>
    <row r="15">
      <c r="B15" s="104" t="s">
        <v>54</v>
      </c>
      <c r="C15" s="89">
        <v>2.0</v>
      </c>
      <c r="D15" s="89">
        <v>0.6144</v>
      </c>
      <c r="E15" s="90">
        <f t="shared" si="1"/>
        <v>0.614</v>
      </c>
      <c r="F15" s="95">
        <f>D15-D$3</f>
        <v>0.008582</v>
      </c>
      <c r="G15" s="95">
        <f t="shared" si="3"/>
        <v>0.002887</v>
      </c>
    </row>
    <row r="16">
      <c r="B16" s="104" t="s">
        <v>54</v>
      </c>
      <c r="C16" s="89">
        <v>3.0</v>
      </c>
      <c r="D16" s="89">
        <v>0.685496</v>
      </c>
      <c r="E16" s="90">
        <f t="shared" si="1"/>
        <v>0.685</v>
      </c>
      <c r="F16" s="98">
        <f>D16-D$4</f>
        <v>0.02022</v>
      </c>
      <c r="G16" s="98">
        <f t="shared" si="3"/>
        <v>0.016791</v>
      </c>
    </row>
    <row r="17">
      <c r="A17" s="105" t="s">
        <v>57</v>
      </c>
      <c r="B17" s="106" t="s">
        <v>58</v>
      </c>
      <c r="C17" s="106" t="s">
        <v>54</v>
      </c>
      <c r="D17" s="106">
        <v>0.408917</v>
      </c>
      <c r="E17" s="107">
        <f t="shared" si="1"/>
        <v>0.409</v>
      </c>
      <c r="F17" s="108"/>
      <c r="G17" s="109"/>
    </row>
    <row r="18">
      <c r="E18" s="110"/>
      <c r="F18" s="110"/>
    </row>
    <row r="19">
      <c r="E19" s="110"/>
      <c r="F19" s="110"/>
    </row>
    <row r="20">
      <c r="E20" s="110"/>
      <c r="F20" s="110"/>
    </row>
    <row r="21">
      <c r="E21" s="110"/>
      <c r="F21" s="110"/>
    </row>
    <row r="22">
      <c r="E22" s="110"/>
      <c r="F22" s="110"/>
    </row>
    <row r="23">
      <c r="E23" s="110"/>
      <c r="F23" s="110"/>
    </row>
    <row r="24">
      <c r="E24" s="110"/>
      <c r="F24" s="110"/>
    </row>
    <row r="25">
      <c r="E25" s="110"/>
      <c r="F25" s="110"/>
    </row>
    <row r="26">
      <c r="E26" s="110"/>
      <c r="F26" s="110"/>
    </row>
    <row r="27">
      <c r="E27" s="110"/>
      <c r="F27" s="110"/>
    </row>
    <row r="28">
      <c r="E28" s="110"/>
      <c r="F28" s="110"/>
    </row>
    <row r="29">
      <c r="E29" s="110"/>
      <c r="F29" s="110"/>
    </row>
    <row r="30">
      <c r="E30" s="110"/>
      <c r="F30" s="110"/>
    </row>
    <row r="31">
      <c r="E31" s="110"/>
      <c r="F31" s="110"/>
    </row>
    <row r="32">
      <c r="E32" s="110"/>
      <c r="F32" s="110"/>
    </row>
    <row r="33">
      <c r="E33" s="110"/>
      <c r="F33" s="110"/>
    </row>
    <row r="34">
      <c r="E34" s="110"/>
      <c r="F34" s="110"/>
    </row>
    <row r="35">
      <c r="E35" s="110"/>
      <c r="F35" s="110"/>
    </row>
    <row r="36">
      <c r="E36" s="110"/>
      <c r="F36" s="110"/>
    </row>
    <row r="37">
      <c r="E37" s="110"/>
      <c r="F37" s="110"/>
    </row>
    <row r="38">
      <c r="E38" s="110"/>
      <c r="F38" s="110"/>
    </row>
    <row r="39">
      <c r="E39" s="110"/>
      <c r="F39" s="110"/>
    </row>
    <row r="40">
      <c r="E40" s="110"/>
      <c r="F40" s="110"/>
    </row>
    <row r="41">
      <c r="E41" s="110"/>
      <c r="F41" s="110"/>
    </row>
    <row r="42">
      <c r="E42" s="110"/>
      <c r="F42" s="110"/>
    </row>
    <row r="43">
      <c r="E43" s="110"/>
      <c r="F43" s="110"/>
    </row>
    <row r="44">
      <c r="E44" s="110"/>
      <c r="F44" s="110"/>
    </row>
    <row r="45">
      <c r="E45" s="110"/>
      <c r="F45" s="110"/>
    </row>
    <row r="46">
      <c r="E46" s="110"/>
      <c r="F46" s="110"/>
    </row>
    <row r="47">
      <c r="E47" s="110"/>
      <c r="F47" s="110"/>
    </row>
    <row r="48">
      <c r="E48" s="110"/>
      <c r="F48" s="110"/>
    </row>
    <row r="49">
      <c r="E49" s="110"/>
      <c r="F49" s="110"/>
    </row>
    <row r="50">
      <c r="E50" s="110"/>
      <c r="F50" s="110"/>
    </row>
    <row r="51">
      <c r="E51" s="110"/>
      <c r="F51" s="110"/>
    </row>
    <row r="52">
      <c r="E52" s="110"/>
      <c r="F52" s="110"/>
    </row>
    <row r="53">
      <c r="E53" s="110"/>
      <c r="F53" s="110"/>
    </row>
    <row r="54">
      <c r="E54" s="110"/>
      <c r="F54" s="110"/>
    </row>
    <row r="55">
      <c r="E55" s="110"/>
      <c r="F55" s="110"/>
    </row>
    <row r="56">
      <c r="E56" s="110"/>
      <c r="F56" s="110"/>
    </row>
    <row r="57">
      <c r="E57" s="110"/>
      <c r="F57" s="110"/>
    </row>
    <row r="58">
      <c r="E58" s="110"/>
      <c r="F58" s="110"/>
    </row>
    <row r="59">
      <c r="E59" s="110"/>
      <c r="F59" s="110"/>
    </row>
    <row r="60">
      <c r="E60" s="110"/>
      <c r="F60" s="110"/>
    </row>
    <row r="61">
      <c r="E61" s="110"/>
      <c r="F61" s="110"/>
    </row>
    <row r="62">
      <c r="E62" s="110"/>
      <c r="F62" s="110"/>
    </row>
    <row r="63">
      <c r="E63" s="110"/>
      <c r="F63" s="110"/>
    </row>
    <row r="64">
      <c r="E64" s="110"/>
      <c r="F64" s="110"/>
    </row>
    <row r="65">
      <c r="E65" s="110"/>
      <c r="F65" s="110"/>
    </row>
    <row r="66">
      <c r="E66" s="110"/>
      <c r="F66" s="110"/>
    </row>
    <row r="67">
      <c r="E67" s="110"/>
      <c r="F67" s="110"/>
    </row>
    <row r="68">
      <c r="E68" s="110"/>
      <c r="F68" s="110"/>
    </row>
    <row r="69">
      <c r="E69" s="110"/>
      <c r="F69" s="110"/>
    </row>
    <row r="70">
      <c r="E70" s="110"/>
      <c r="F70" s="110"/>
    </row>
    <row r="71">
      <c r="E71" s="110"/>
      <c r="F71" s="110"/>
    </row>
    <row r="72">
      <c r="E72" s="110"/>
      <c r="F72" s="110"/>
    </row>
    <row r="73">
      <c r="E73" s="110"/>
      <c r="F73" s="110"/>
    </row>
    <row r="74">
      <c r="E74" s="110"/>
      <c r="F74" s="110"/>
    </row>
    <row r="75">
      <c r="E75" s="110"/>
      <c r="F75" s="110"/>
    </row>
    <row r="76">
      <c r="E76" s="110"/>
      <c r="F76" s="110"/>
    </row>
    <row r="77">
      <c r="E77" s="110"/>
      <c r="F77" s="110"/>
    </row>
    <row r="78">
      <c r="E78" s="110"/>
      <c r="F78" s="110"/>
    </row>
    <row r="79">
      <c r="E79" s="110"/>
      <c r="F79" s="110"/>
    </row>
    <row r="80">
      <c r="E80" s="110"/>
      <c r="F80" s="110"/>
    </row>
    <row r="81">
      <c r="E81" s="110"/>
      <c r="F81" s="110"/>
    </row>
    <row r="82">
      <c r="E82" s="110"/>
      <c r="F82" s="110"/>
    </row>
    <row r="83">
      <c r="E83" s="110"/>
      <c r="F83" s="110"/>
    </row>
    <row r="84">
      <c r="E84" s="110"/>
      <c r="F84" s="110"/>
    </row>
    <row r="85">
      <c r="E85" s="110"/>
      <c r="F85" s="110"/>
    </row>
    <row r="86">
      <c r="E86" s="110"/>
      <c r="F86" s="110"/>
    </row>
    <row r="87">
      <c r="E87" s="110"/>
      <c r="F87" s="110"/>
    </row>
    <row r="88">
      <c r="E88" s="110"/>
      <c r="F88" s="110"/>
    </row>
    <row r="89">
      <c r="E89" s="110"/>
      <c r="F89" s="110"/>
    </row>
    <row r="90">
      <c r="E90" s="110"/>
      <c r="F90" s="110"/>
    </row>
    <row r="91">
      <c r="E91" s="110"/>
      <c r="F91" s="110"/>
    </row>
    <row r="92">
      <c r="E92" s="110"/>
      <c r="F92" s="110"/>
    </row>
    <row r="93">
      <c r="E93" s="110"/>
      <c r="F93" s="110"/>
    </row>
    <row r="94">
      <c r="E94" s="110"/>
      <c r="F94" s="110"/>
    </row>
    <row r="95">
      <c r="E95" s="110"/>
      <c r="F95" s="110"/>
    </row>
    <row r="96">
      <c r="E96" s="110"/>
      <c r="F96" s="110"/>
    </row>
    <row r="97">
      <c r="E97" s="110"/>
      <c r="F97" s="110"/>
    </row>
    <row r="98">
      <c r="E98" s="110"/>
      <c r="F98" s="110"/>
    </row>
    <row r="99">
      <c r="E99" s="110"/>
      <c r="F99" s="110"/>
    </row>
    <row r="100">
      <c r="E100" s="110"/>
      <c r="F100" s="110"/>
    </row>
    <row r="101">
      <c r="E101" s="110"/>
      <c r="F101" s="110"/>
    </row>
    <row r="102">
      <c r="E102" s="110"/>
      <c r="F102" s="110"/>
    </row>
    <row r="103">
      <c r="E103" s="110"/>
      <c r="F103" s="110"/>
    </row>
    <row r="104">
      <c r="E104" s="110"/>
      <c r="F104" s="110"/>
    </row>
    <row r="105">
      <c r="E105" s="110"/>
      <c r="F105" s="110"/>
    </row>
    <row r="106">
      <c r="E106" s="110"/>
      <c r="F106" s="110"/>
    </row>
    <row r="107">
      <c r="E107" s="110"/>
      <c r="F107" s="110"/>
    </row>
    <row r="108">
      <c r="E108" s="110"/>
      <c r="F108" s="110"/>
    </row>
    <row r="109">
      <c r="E109" s="110"/>
      <c r="F109" s="110"/>
    </row>
    <row r="110">
      <c r="E110" s="110"/>
      <c r="F110" s="110"/>
    </row>
    <row r="111">
      <c r="E111" s="110"/>
      <c r="F111" s="110"/>
    </row>
    <row r="112">
      <c r="E112" s="110"/>
      <c r="F112" s="110"/>
    </row>
    <row r="113">
      <c r="E113" s="110"/>
      <c r="F113" s="110"/>
    </row>
    <row r="114">
      <c r="E114" s="110"/>
      <c r="F114" s="110"/>
    </row>
    <row r="115">
      <c r="E115" s="110"/>
      <c r="F115" s="110"/>
    </row>
    <row r="116">
      <c r="E116" s="110"/>
      <c r="F116" s="110"/>
    </row>
    <row r="117">
      <c r="E117" s="110"/>
      <c r="F117" s="110"/>
    </row>
    <row r="118">
      <c r="E118" s="110"/>
      <c r="F118" s="110"/>
    </row>
    <row r="119">
      <c r="E119" s="110"/>
      <c r="F119" s="110"/>
    </row>
    <row r="120">
      <c r="E120" s="110"/>
      <c r="F120" s="110"/>
    </row>
    <row r="121">
      <c r="E121" s="110"/>
      <c r="F121" s="110"/>
    </row>
    <row r="122">
      <c r="E122" s="110"/>
      <c r="F122" s="110"/>
    </row>
    <row r="123">
      <c r="E123" s="110"/>
      <c r="F123" s="110"/>
    </row>
    <row r="124">
      <c r="E124" s="110"/>
      <c r="F124" s="110"/>
    </row>
    <row r="125">
      <c r="E125" s="110"/>
      <c r="F125" s="110"/>
    </row>
    <row r="126">
      <c r="E126" s="110"/>
      <c r="F126" s="110"/>
    </row>
    <row r="127">
      <c r="E127" s="110"/>
      <c r="F127" s="110"/>
    </row>
    <row r="128">
      <c r="E128" s="110"/>
      <c r="F128" s="110"/>
    </row>
    <row r="129">
      <c r="E129" s="110"/>
      <c r="F129" s="110"/>
    </row>
    <row r="130">
      <c r="E130" s="110"/>
      <c r="F130" s="110"/>
    </row>
    <row r="131">
      <c r="E131" s="110"/>
      <c r="F131" s="110"/>
    </row>
    <row r="132">
      <c r="E132" s="110"/>
      <c r="F132" s="110"/>
    </row>
    <row r="133">
      <c r="E133" s="110"/>
      <c r="F133" s="110"/>
    </row>
    <row r="134">
      <c r="E134" s="110"/>
      <c r="F134" s="110"/>
    </row>
    <row r="135">
      <c r="E135" s="110"/>
      <c r="F135" s="110"/>
    </row>
    <row r="136">
      <c r="E136" s="110"/>
      <c r="F136" s="110"/>
    </row>
    <row r="137">
      <c r="E137" s="110"/>
      <c r="F137" s="110"/>
    </row>
    <row r="138">
      <c r="E138" s="110"/>
      <c r="F138" s="110"/>
    </row>
    <row r="139">
      <c r="E139" s="110"/>
      <c r="F139" s="110"/>
    </row>
    <row r="140">
      <c r="E140" s="110"/>
      <c r="F140" s="110"/>
    </row>
    <row r="141">
      <c r="E141" s="110"/>
      <c r="F141" s="110"/>
    </row>
    <row r="142">
      <c r="E142" s="110"/>
      <c r="F142" s="110"/>
    </row>
    <row r="143">
      <c r="E143" s="110"/>
      <c r="F143" s="110"/>
    </row>
    <row r="144">
      <c r="E144" s="110"/>
      <c r="F144" s="110"/>
    </row>
    <row r="145">
      <c r="E145" s="110"/>
      <c r="F145" s="110"/>
    </row>
    <row r="146">
      <c r="E146" s="110"/>
      <c r="F146" s="110"/>
    </row>
    <row r="147">
      <c r="E147" s="110"/>
      <c r="F147" s="110"/>
    </row>
    <row r="148">
      <c r="E148" s="110"/>
      <c r="F148" s="110"/>
    </row>
    <row r="149">
      <c r="E149" s="110"/>
      <c r="F149" s="110"/>
    </row>
    <row r="150">
      <c r="E150" s="110"/>
      <c r="F150" s="110"/>
    </row>
    <row r="151">
      <c r="E151" s="110"/>
      <c r="F151" s="110"/>
    </row>
    <row r="152">
      <c r="E152" s="110"/>
      <c r="F152" s="110"/>
    </row>
    <row r="153">
      <c r="E153" s="110"/>
      <c r="F153" s="110"/>
    </row>
    <row r="154">
      <c r="E154" s="110"/>
      <c r="F154" s="110"/>
    </row>
    <row r="155">
      <c r="E155" s="110"/>
      <c r="F155" s="110"/>
    </row>
    <row r="156">
      <c r="E156" s="110"/>
      <c r="F156" s="110"/>
    </row>
    <row r="157">
      <c r="E157" s="110"/>
      <c r="F157" s="110"/>
    </row>
    <row r="158">
      <c r="E158" s="110"/>
      <c r="F158" s="110"/>
    </row>
    <row r="159">
      <c r="E159" s="110"/>
      <c r="F159" s="110"/>
    </row>
    <row r="160">
      <c r="E160" s="110"/>
      <c r="F160" s="110"/>
    </row>
    <row r="161">
      <c r="E161" s="110"/>
      <c r="F161" s="110"/>
    </row>
    <row r="162">
      <c r="E162" s="110"/>
      <c r="F162" s="110"/>
    </row>
    <row r="163">
      <c r="E163" s="110"/>
      <c r="F163" s="110"/>
    </row>
    <row r="164">
      <c r="E164" s="110"/>
      <c r="F164" s="110"/>
    </row>
    <row r="165">
      <c r="E165" s="110"/>
      <c r="F165" s="110"/>
    </row>
    <row r="166">
      <c r="E166" s="110"/>
      <c r="F166" s="110"/>
    </row>
    <row r="167">
      <c r="E167" s="110"/>
      <c r="F167" s="110"/>
    </row>
    <row r="168">
      <c r="E168" s="110"/>
      <c r="F168" s="110"/>
    </row>
    <row r="169">
      <c r="E169" s="110"/>
      <c r="F169" s="110"/>
    </row>
    <row r="170">
      <c r="E170" s="110"/>
      <c r="F170" s="110"/>
    </row>
    <row r="171">
      <c r="E171" s="110"/>
      <c r="F171" s="110"/>
    </row>
    <row r="172">
      <c r="E172" s="110"/>
      <c r="F172" s="110"/>
    </row>
    <row r="173">
      <c r="E173" s="110"/>
      <c r="F173" s="110"/>
    </row>
    <row r="174">
      <c r="E174" s="110"/>
      <c r="F174" s="110"/>
    </row>
    <row r="175">
      <c r="E175" s="110"/>
      <c r="F175" s="110"/>
    </row>
    <row r="176">
      <c r="E176" s="110"/>
      <c r="F176" s="110"/>
    </row>
    <row r="177">
      <c r="E177" s="110"/>
      <c r="F177" s="110"/>
    </row>
    <row r="178">
      <c r="E178" s="110"/>
      <c r="F178" s="110"/>
    </row>
    <row r="179">
      <c r="E179" s="110"/>
      <c r="F179" s="110"/>
    </row>
    <row r="180">
      <c r="E180" s="110"/>
      <c r="F180" s="110"/>
    </row>
    <row r="181">
      <c r="E181" s="110"/>
      <c r="F181" s="110"/>
    </row>
    <row r="182">
      <c r="E182" s="110"/>
      <c r="F182" s="110"/>
    </row>
    <row r="183">
      <c r="E183" s="110"/>
      <c r="F183" s="110"/>
    </row>
    <row r="184">
      <c r="E184" s="110"/>
      <c r="F184" s="110"/>
    </row>
    <row r="185">
      <c r="E185" s="110"/>
      <c r="F185" s="110"/>
    </row>
    <row r="186">
      <c r="E186" s="110"/>
      <c r="F186" s="110"/>
    </row>
    <row r="187">
      <c r="E187" s="110"/>
      <c r="F187" s="110"/>
    </row>
    <row r="188">
      <c r="E188" s="110"/>
      <c r="F188" s="110"/>
    </row>
    <row r="189">
      <c r="E189" s="110"/>
      <c r="F189" s="110"/>
    </row>
    <row r="190">
      <c r="E190" s="110"/>
      <c r="F190" s="110"/>
    </row>
    <row r="191">
      <c r="E191" s="110"/>
      <c r="F191" s="110"/>
    </row>
    <row r="192">
      <c r="E192" s="110"/>
      <c r="F192" s="110"/>
    </row>
    <row r="193">
      <c r="E193" s="110"/>
      <c r="F193" s="110"/>
    </row>
    <row r="194">
      <c r="E194" s="110"/>
      <c r="F194" s="110"/>
    </row>
    <row r="195">
      <c r="E195" s="110"/>
      <c r="F195" s="110"/>
    </row>
    <row r="196">
      <c r="E196" s="110"/>
      <c r="F196" s="110"/>
    </row>
    <row r="197">
      <c r="E197" s="110"/>
      <c r="F197" s="110"/>
    </row>
    <row r="198">
      <c r="E198" s="110"/>
      <c r="F198" s="110"/>
    </row>
    <row r="199">
      <c r="E199" s="110"/>
      <c r="F199" s="110"/>
    </row>
    <row r="200">
      <c r="E200" s="110"/>
      <c r="F200" s="110"/>
    </row>
    <row r="201">
      <c r="E201" s="110"/>
      <c r="F201" s="110"/>
    </row>
    <row r="202">
      <c r="E202" s="110"/>
      <c r="F202" s="110"/>
    </row>
    <row r="203">
      <c r="E203" s="110"/>
      <c r="F203" s="110"/>
    </row>
    <row r="204">
      <c r="E204" s="110"/>
      <c r="F204" s="110"/>
    </row>
    <row r="205">
      <c r="E205" s="110"/>
      <c r="F205" s="110"/>
    </row>
    <row r="206">
      <c r="E206" s="110"/>
      <c r="F206" s="110"/>
    </row>
    <row r="207">
      <c r="E207" s="110"/>
      <c r="F207" s="110"/>
    </row>
    <row r="208">
      <c r="E208" s="110"/>
      <c r="F208" s="110"/>
    </row>
    <row r="209">
      <c r="E209" s="110"/>
      <c r="F209" s="110"/>
    </row>
    <row r="210">
      <c r="E210" s="110"/>
      <c r="F210" s="110"/>
    </row>
    <row r="211">
      <c r="E211" s="110"/>
      <c r="F211" s="110"/>
    </row>
    <row r="212">
      <c r="E212" s="110"/>
      <c r="F212" s="110"/>
    </row>
    <row r="213">
      <c r="E213" s="110"/>
      <c r="F213" s="110"/>
    </row>
    <row r="214">
      <c r="E214" s="110"/>
      <c r="F214" s="110"/>
    </row>
    <row r="215">
      <c r="E215" s="110"/>
      <c r="F215" s="110"/>
    </row>
    <row r="216">
      <c r="E216" s="110"/>
      <c r="F216" s="110"/>
    </row>
    <row r="217">
      <c r="E217" s="110"/>
      <c r="F217" s="110"/>
    </row>
    <row r="218">
      <c r="E218" s="110"/>
      <c r="F218" s="110"/>
    </row>
    <row r="219">
      <c r="E219" s="110"/>
      <c r="F219" s="110"/>
    </row>
    <row r="220">
      <c r="E220" s="110"/>
      <c r="F220" s="110"/>
    </row>
    <row r="221">
      <c r="E221" s="110"/>
      <c r="F221" s="110"/>
    </row>
    <row r="222">
      <c r="E222" s="110"/>
      <c r="F222" s="110"/>
    </row>
    <row r="223">
      <c r="E223" s="110"/>
      <c r="F223" s="110"/>
    </row>
    <row r="224">
      <c r="E224" s="110"/>
      <c r="F224" s="110"/>
    </row>
    <row r="225">
      <c r="E225" s="110"/>
      <c r="F225" s="110"/>
    </row>
    <row r="226">
      <c r="E226" s="110"/>
      <c r="F226" s="110"/>
    </row>
    <row r="227">
      <c r="E227" s="110"/>
      <c r="F227" s="110"/>
    </row>
    <row r="228">
      <c r="E228" s="110"/>
      <c r="F228" s="110"/>
    </row>
    <row r="229">
      <c r="E229" s="110"/>
      <c r="F229" s="110"/>
    </row>
    <row r="230">
      <c r="E230" s="110"/>
      <c r="F230" s="110"/>
    </row>
    <row r="231">
      <c r="E231" s="110"/>
      <c r="F231" s="110"/>
    </row>
    <row r="232">
      <c r="E232" s="110"/>
      <c r="F232" s="110"/>
    </row>
    <row r="233">
      <c r="E233" s="110"/>
      <c r="F233" s="110"/>
    </row>
    <row r="234">
      <c r="E234" s="110"/>
      <c r="F234" s="110"/>
    </row>
    <row r="235">
      <c r="E235" s="110"/>
      <c r="F235" s="110"/>
    </row>
    <row r="236">
      <c r="E236" s="110"/>
      <c r="F236" s="110"/>
    </row>
    <row r="237">
      <c r="E237" s="110"/>
      <c r="F237" s="110"/>
    </row>
    <row r="238">
      <c r="E238" s="110"/>
      <c r="F238" s="110"/>
    </row>
    <row r="239">
      <c r="E239" s="110"/>
      <c r="F239" s="110"/>
    </row>
    <row r="240">
      <c r="E240" s="110"/>
      <c r="F240" s="110"/>
    </row>
    <row r="241">
      <c r="E241" s="110"/>
      <c r="F241" s="110"/>
    </row>
    <row r="242">
      <c r="E242" s="110"/>
      <c r="F242" s="110"/>
    </row>
    <row r="243">
      <c r="E243" s="110"/>
      <c r="F243" s="110"/>
    </row>
    <row r="244">
      <c r="E244" s="110"/>
      <c r="F244" s="110"/>
    </row>
    <row r="245">
      <c r="E245" s="110"/>
      <c r="F245" s="110"/>
    </row>
    <row r="246">
      <c r="E246" s="110"/>
      <c r="F246" s="110"/>
    </row>
    <row r="247">
      <c r="E247" s="110"/>
      <c r="F247" s="110"/>
    </row>
    <row r="248">
      <c r="E248" s="110"/>
      <c r="F248" s="110"/>
    </row>
    <row r="249">
      <c r="E249" s="110"/>
      <c r="F249" s="110"/>
    </row>
    <row r="250">
      <c r="E250" s="110"/>
      <c r="F250" s="110"/>
    </row>
    <row r="251">
      <c r="E251" s="110"/>
      <c r="F251" s="110"/>
    </row>
    <row r="252">
      <c r="E252" s="110"/>
      <c r="F252" s="110"/>
    </row>
    <row r="253">
      <c r="E253" s="110"/>
      <c r="F253" s="110"/>
    </row>
    <row r="254">
      <c r="E254" s="110"/>
      <c r="F254" s="110"/>
    </row>
    <row r="255">
      <c r="E255" s="110"/>
      <c r="F255" s="110"/>
    </row>
    <row r="256">
      <c r="E256" s="110"/>
      <c r="F256" s="110"/>
    </row>
    <row r="257">
      <c r="E257" s="110"/>
      <c r="F257" s="110"/>
    </row>
    <row r="258">
      <c r="E258" s="110"/>
      <c r="F258" s="110"/>
    </row>
    <row r="259">
      <c r="E259" s="110"/>
      <c r="F259" s="110"/>
    </row>
    <row r="260">
      <c r="E260" s="110"/>
      <c r="F260" s="110"/>
    </row>
    <row r="261">
      <c r="E261" s="110"/>
      <c r="F261" s="110"/>
    </row>
    <row r="262">
      <c r="E262" s="110"/>
      <c r="F262" s="110"/>
    </row>
    <row r="263">
      <c r="E263" s="110"/>
      <c r="F263" s="110"/>
    </row>
    <row r="264">
      <c r="E264" s="110"/>
      <c r="F264" s="110"/>
    </row>
    <row r="265">
      <c r="E265" s="110"/>
      <c r="F265" s="110"/>
    </row>
    <row r="266">
      <c r="E266" s="110"/>
      <c r="F266" s="110"/>
    </row>
    <row r="267">
      <c r="E267" s="110"/>
      <c r="F267" s="110"/>
    </row>
    <row r="268">
      <c r="E268" s="110"/>
      <c r="F268" s="110"/>
    </row>
    <row r="269">
      <c r="E269" s="110"/>
      <c r="F269" s="110"/>
    </row>
    <row r="270">
      <c r="E270" s="110"/>
      <c r="F270" s="110"/>
    </row>
    <row r="271">
      <c r="E271" s="110"/>
      <c r="F271" s="110"/>
    </row>
    <row r="272">
      <c r="E272" s="110"/>
      <c r="F272" s="110"/>
    </row>
    <row r="273">
      <c r="E273" s="110"/>
      <c r="F273" s="110"/>
    </row>
    <row r="274">
      <c r="E274" s="110"/>
      <c r="F274" s="110"/>
    </row>
    <row r="275">
      <c r="E275" s="110"/>
      <c r="F275" s="110"/>
    </row>
    <row r="276">
      <c r="E276" s="110"/>
      <c r="F276" s="110"/>
    </row>
    <row r="277">
      <c r="E277" s="110"/>
      <c r="F277" s="110"/>
    </row>
    <row r="278">
      <c r="E278" s="110"/>
      <c r="F278" s="110"/>
    </row>
    <row r="279">
      <c r="E279" s="110"/>
      <c r="F279" s="110"/>
    </row>
    <row r="280">
      <c r="E280" s="110"/>
      <c r="F280" s="110"/>
    </row>
    <row r="281">
      <c r="E281" s="110"/>
      <c r="F281" s="110"/>
    </row>
    <row r="282">
      <c r="E282" s="110"/>
      <c r="F282" s="110"/>
    </row>
    <row r="283">
      <c r="E283" s="110"/>
      <c r="F283" s="110"/>
    </row>
    <row r="284">
      <c r="E284" s="110"/>
      <c r="F284" s="110"/>
    </row>
    <row r="285">
      <c r="E285" s="110"/>
      <c r="F285" s="110"/>
    </row>
    <row r="286">
      <c r="E286" s="110"/>
      <c r="F286" s="110"/>
    </row>
    <row r="287">
      <c r="E287" s="110"/>
      <c r="F287" s="110"/>
    </row>
    <row r="288">
      <c r="E288" s="110"/>
      <c r="F288" s="110"/>
    </row>
    <row r="289">
      <c r="E289" s="110"/>
      <c r="F289" s="110"/>
    </row>
    <row r="290">
      <c r="E290" s="110"/>
      <c r="F290" s="110"/>
    </row>
    <row r="291">
      <c r="E291" s="110"/>
      <c r="F291" s="110"/>
    </row>
    <row r="292">
      <c r="E292" s="110"/>
      <c r="F292" s="110"/>
    </row>
    <row r="293">
      <c r="E293" s="110"/>
      <c r="F293" s="110"/>
    </row>
    <row r="294">
      <c r="E294" s="110"/>
      <c r="F294" s="110"/>
    </row>
    <row r="295">
      <c r="E295" s="110"/>
      <c r="F295" s="110"/>
    </row>
    <row r="296">
      <c r="E296" s="110"/>
      <c r="F296" s="110"/>
    </row>
    <row r="297">
      <c r="E297" s="110"/>
      <c r="F297" s="110"/>
    </row>
    <row r="298">
      <c r="E298" s="110"/>
      <c r="F298" s="110"/>
    </row>
    <row r="299">
      <c r="E299" s="110"/>
      <c r="F299" s="110"/>
    </row>
    <row r="300">
      <c r="E300" s="110"/>
      <c r="F300" s="110"/>
    </row>
    <row r="301">
      <c r="E301" s="110"/>
      <c r="F301" s="110"/>
    </row>
    <row r="302">
      <c r="E302" s="110"/>
      <c r="F302" s="110"/>
    </row>
    <row r="303">
      <c r="E303" s="110"/>
      <c r="F303" s="110"/>
    </row>
    <row r="304">
      <c r="E304" s="110"/>
      <c r="F304" s="110"/>
    </row>
    <row r="305">
      <c r="E305" s="110"/>
      <c r="F305" s="110"/>
    </row>
    <row r="306">
      <c r="E306" s="110"/>
      <c r="F306" s="110"/>
    </row>
    <row r="307">
      <c r="E307" s="110"/>
      <c r="F307" s="110"/>
    </row>
    <row r="308">
      <c r="E308" s="110"/>
      <c r="F308" s="110"/>
    </row>
    <row r="309">
      <c r="E309" s="110"/>
      <c r="F309" s="110"/>
    </row>
    <row r="310">
      <c r="E310" s="110"/>
      <c r="F310" s="110"/>
    </row>
    <row r="311">
      <c r="E311" s="110"/>
      <c r="F311" s="110"/>
    </row>
    <row r="312">
      <c r="E312" s="110"/>
      <c r="F312" s="110"/>
    </row>
    <row r="313">
      <c r="E313" s="110"/>
      <c r="F313" s="110"/>
    </row>
    <row r="314">
      <c r="E314" s="110"/>
      <c r="F314" s="110"/>
    </row>
    <row r="315">
      <c r="E315" s="110"/>
      <c r="F315" s="110"/>
    </row>
    <row r="316">
      <c r="E316" s="110"/>
      <c r="F316" s="110"/>
    </row>
    <row r="317">
      <c r="E317" s="110"/>
      <c r="F317" s="110"/>
    </row>
    <row r="318">
      <c r="E318" s="110"/>
      <c r="F318" s="110"/>
    </row>
    <row r="319">
      <c r="E319" s="110"/>
      <c r="F319" s="110"/>
    </row>
    <row r="320">
      <c r="E320" s="110"/>
      <c r="F320" s="110"/>
    </row>
    <row r="321">
      <c r="E321" s="110"/>
      <c r="F321" s="110"/>
    </row>
    <row r="322">
      <c r="E322" s="110"/>
      <c r="F322" s="110"/>
    </row>
    <row r="323">
      <c r="E323" s="110"/>
      <c r="F323" s="110"/>
    </row>
    <row r="324">
      <c r="E324" s="110"/>
      <c r="F324" s="110"/>
    </row>
    <row r="325">
      <c r="E325" s="110"/>
      <c r="F325" s="110"/>
    </row>
    <row r="326">
      <c r="E326" s="110"/>
      <c r="F326" s="110"/>
    </row>
    <row r="327">
      <c r="E327" s="110"/>
      <c r="F327" s="110"/>
    </row>
    <row r="328">
      <c r="E328" s="110"/>
      <c r="F328" s="110"/>
    </row>
    <row r="329">
      <c r="E329" s="110"/>
      <c r="F329" s="110"/>
    </row>
    <row r="330">
      <c r="E330" s="110"/>
      <c r="F330" s="110"/>
    </row>
    <row r="331">
      <c r="E331" s="110"/>
      <c r="F331" s="110"/>
    </row>
    <row r="332">
      <c r="E332" s="110"/>
      <c r="F332" s="110"/>
    </row>
    <row r="333">
      <c r="E333" s="110"/>
      <c r="F333" s="110"/>
    </row>
    <row r="334">
      <c r="E334" s="110"/>
      <c r="F334" s="110"/>
    </row>
    <row r="335">
      <c r="E335" s="110"/>
      <c r="F335" s="110"/>
    </row>
    <row r="336">
      <c r="E336" s="110"/>
      <c r="F336" s="110"/>
    </row>
    <row r="337">
      <c r="E337" s="110"/>
      <c r="F337" s="110"/>
    </row>
    <row r="338">
      <c r="E338" s="110"/>
      <c r="F338" s="110"/>
    </row>
    <row r="339">
      <c r="E339" s="110"/>
      <c r="F339" s="110"/>
    </row>
    <row r="340">
      <c r="E340" s="110"/>
      <c r="F340" s="110"/>
    </row>
    <row r="341">
      <c r="E341" s="110"/>
      <c r="F341" s="110"/>
    </row>
    <row r="342">
      <c r="E342" s="110"/>
      <c r="F342" s="110"/>
    </row>
    <row r="343">
      <c r="E343" s="110"/>
      <c r="F343" s="110"/>
    </row>
    <row r="344">
      <c r="E344" s="110"/>
      <c r="F344" s="110"/>
    </row>
    <row r="345">
      <c r="E345" s="110"/>
      <c r="F345" s="110"/>
    </row>
    <row r="346">
      <c r="E346" s="110"/>
      <c r="F346" s="110"/>
    </row>
    <row r="347">
      <c r="E347" s="110"/>
      <c r="F347" s="110"/>
    </row>
    <row r="348">
      <c r="E348" s="110"/>
      <c r="F348" s="110"/>
    </row>
    <row r="349">
      <c r="E349" s="110"/>
      <c r="F349" s="110"/>
    </row>
    <row r="350">
      <c r="E350" s="110"/>
      <c r="F350" s="110"/>
    </row>
    <row r="351">
      <c r="E351" s="110"/>
      <c r="F351" s="110"/>
    </row>
    <row r="352">
      <c r="E352" s="110"/>
      <c r="F352" s="110"/>
    </row>
    <row r="353">
      <c r="E353" s="110"/>
      <c r="F353" s="110"/>
    </row>
    <row r="354">
      <c r="E354" s="110"/>
      <c r="F354" s="110"/>
    </row>
    <row r="355">
      <c r="E355" s="110"/>
      <c r="F355" s="110"/>
    </row>
    <row r="356">
      <c r="E356" s="110"/>
      <c r="F356" s="110"/>
    </row>
    <row r="357">
      <c r="E357" s="110"/>
      <c r="F357" s="110"/>
    </row>
    <row r="358">
      <c r="E358" s="110"/>
      <c r="F358" s="110"/>
    </row>
    <row r="359">
      <c r="E359" s="110"/>
      <c r="F359" s="110"/>
    </row>
    <row r="360">
      <c r="E360" s="110"/>
      <c r="F360" s="110"/>
    </row>
    <row r="361">
      <c r="E361" s="110"/>
      <c r="F361" s="110"/>
    </row>
    <row r="362">
      <c r="E362" s="110"/>
      <c r="F362" s="110"/>
    </row>
    <row r="363">
      <c r="E363" s="110"/>
      <c r="F363" s="110"/>
    </row>
    <row r="364">
      <c r="E364" s="110"/>
      <c r="F364" s="110"/>
    </row>
    <row r="365">
      <c r="E365" s="110"/>
      <c r="F365" s="110"/>
    </row>
    <row r="366">
      <c r="E366" s="110"/>
      <c r="F366" s="110"/>
    </row>
    <row r="367">
      <c r="E367" s="110"/>
      <c r="F367" s="110"/>
    </row>
    <row r="368">
      <c r="E368" s="110"/>
      <c r="F368" s="110"/>
    </row>
    <row r="369">
      <c r="E369" s="110"/>
      <c r="F369" s="110"/>
    </row>
    <row r="370">
      <c r="E370" s="110"/>
      <c r="F370" s="110"/>
    </row>
    <row r="371">
      <c r="E371" s="110"/>
      <c r="F371" s="110"/>
    </row>
    <row r="372">
      <c r="E372" s="110"/>
      <c r="F372" s="110"/>
    </row>
    <row r="373">
      <c r="E373" s="110"/>
      <c r="F373" s="110"/>
    </row>
    <row r="374">
      <c r="E374" s="110"/>
      <c r="F374" s="110"/>
    </row>
    <row r="375">
      <c r="E375" s="110"/>
      <c r="F375" s="110"/>
    </row>
    <row r="376">
      <c r="E376" s="110"/>
      <c r="F376" s="110"/>
    </row>
    <row r="377">
      <c r="E377" s="110"/>
      <c r="F377" s="110"/>
    </row>
    <row r="378">
      <c r="E378" s="110"/>
      <c r="F378" s="110"/>
    </row>
    <row r="379">
      <c r="E379" s="110"/>
      <c r="F379" s="110"/>
    </row>
    <row r="380">
      <c r="E380" s="110"/>
      <c r="F380" s="110"/>
    </row>
    <row r="381">
      <c r="E381" s="110"/>
      <c r="F381" s="110"/>
    </row>
    <row r="382">
      <c r="E382" s="110"/>
      <c r="F382" s="110"/>
    </row>
    <row r="383">
      <c r="E383" s="110"/>
      <c r="F383" s="110"/>
    </row>
    <row r="384">
      <c r="E384" s="110"/>
      <c r="F384" s="110"/>
    </row>
    <row r="385">
      <c r="E385" s="110"/>
      <c r="F385" s="110"/>
    </row>
    <row r="386">
      <c r="E386" s="110"/>
      <c r="F386" s="110"/>
    </row>
    <row r="387">
      <c r="E387" s="110"/>
      <c r="F387" s="110"/>
    </row>
    <row r="388">
      <c r="E388" s="110"/>
      <c r="F388" s="110"/>
    </row>
    <row r="389">
      <c r="E389" s="110"/>
      <c r="F389" s="110"/>
    </row>
    <row r="390">
      <c r="E390" s="110"/>
      <c r="F390" s="110"/>
    </row>
    <row r="391">
      <c r="E391" s="110"/>
      <c r="F391" s="110"/>
    </row>
    <row r="392">
      <c r="E392" s="110"/>
      <c r="F392" s="110"/>
    </row>
    <row r="393">
      <c r="E393" s="110"/>
      <c r="F393" s="110"/>
    </row>
    <row r="394">
      <c r="E394" s="110"/>
      <c r="F394" s="110"/>
    </row>
    <row r="395">
      <c r="E395" s="110"/>
      <c r="F395" s="110"/>
    </row>
    <row r="396">
      <c r="E396" s="110"/>
      <c r="F396" s="110"/>
    </row>
    <row r="397">
      <c r="E397" s="110"/>
      <c r="F397" s="110"/>
    </row>
    <row r="398">
      <c r="E398" s="110"/>
      <c r="F398" s="110"/>
    </row>
    <row r="399">
      <c r="E399" s="110"/>
      <c r="F399" s="110"/>
    </row>
    <row r="400">
      <c r="E400" s="110"/>
      <c r="F400" s="110"/>
    </row>
    <row r="401">
      <c r="E401" s="110"/>
      <c r="F401" s="110"/>
    </row>
    <row r="402">
      <c r="E402" s="110"/>
      <c r="F402" s="110"/>
    </row>
    <row r="403">
      <c r="E403" s="110"/>
      <c r="F403" s="110"/>
    </row>
    <row r="404">
      <c r="E404" s="110"/>
      <c r="F404" s="110"/>
    </row>
    <row r="405">
      <c r="E405" s="110"/>
      <c r="F405" s="110"/>
    </row>
    <row r="406">
      <c r="E406" s="110"/>
      <c r="F406" s="110"/>
    </row>
    <row r="407">
      <c r="E407" s="110"/>
      <c r="F407" s="110"/>
    </row>
    <row r="408">
      <c r="E408" s="110"/>
      <c r="F408" s="110"/>
    </row>
    <row r="409">
      <c r="E409" s="110"/>
      <c r="F409" s="110"/>
    </row>
    <row r="410">
      <c r="E410" s="110"/>
      <c r="F410" s="110"/>
    </row>
    <row r="411">
      <c r="E411" s="110"/>
      <c r="F411" s="110"/>
    </row>
    <row r="412">
      <c r="E412" s="110"/>
      <c r="F412" s="110"/>
    </row>
    <row r="413">
      <c r="E413" s="110"/>
      <c r="F413" s="110"/>
    </row>
    <row r="414">
      <c r="E414" s="110"/>
      <c r="F414" s="110"/>
    </row>
    <row r="415">
      <c r="E415" s="110"/>
      <c r="F415" s="110"/>
    </row>
    <row r="416">
      <c r="E416" s="110"/>
      <c r="F416" s="110"/>
    </row>
    <row r="417">
      <c r="E417" s="110"/>
      <c r="F417" s="110"/>
    </row>
    <row r="418">
      <c r="E418" s="110"/>
      <c r="F418" s="110"/>
    </row>
    <row r="419">
      <c r="E419" s="110"/>
      <c r="F419" s="110"/>
    </row>
    <row r="420">
      <c r="E420" s="110"/>
      <c r="F420" s="110"/>
    </row>
    <row r="421">
      <c r="E421" s="110"/>
      <c r="F421" s="110"/>
    </row>
    <row r="422">
      <c r="E422" s="110"/>
      <c r="F422" s="110"/>
    </row>
    <row r="423">
      <c r="E423" s="110"/>
      <c r="F423" s="110"/>
    </row>
    <row r="424">
      <c r="E424" s="110"/>
      <c r="F424" s="110"/>
    </row>
    <row r="425">
      <c r="E425" s="110"/>
      <c r="F425" s="110"/>
    </row>
    <row r="426">
      <c r="E426" s="110"/>
      <c r="F426" s="110"/>
    </row>
    <row r="427">
      <c r="E427" s="110"/>
      <c r="F427" s="110"/>
    </row>
    <row r="428">
      <c r="E428" s="110"/>
      <c r="F428" s="110"/>
    </row>
    <row r="429">
      <c r="E429" s="110"/>
      <c r="F429" s="110"/>
    </row>
    <row r="430">
      <c r="E430" s="110"/>
      <c r="F430" s="110"/>
    </row>
    <row r="431">
      <c r="E431" s="110"/>
      <c r="F431" s="110"/>
    </row>
    <row r="432">
      <c r="E432" s="110"/>
      <c r="F432" s="110"/>
    </row>
    <row r="433">
      <c r="E433" s="110"/>
      <c r="F433" s="110"/>
    </row>
    <row r="434">
      <c r="E434" s="110"/>
      <c r="F434" s="110"/>
    </row>
    <row r="435">
      <c r="E435" s="110"/>
      <c r="F435" s="110"/>
    </row>
    <row r="436">
      <c r="E436" s="110"/>
      <c r="F436" s="110"/>
    </row>
    <row r="437">
      <c r="E437" s="110"/>
      <c r="F437" s="110"/>
    </row>
    <row r="438">
      <c r="E438" s="110"/>
      <c r="F438" s="110"/>
    </row>
    <row r="439">
      <c r="E439" s="110"/>
      <c r="F439" s="110"/>
    </row>
    <row r="440">
      <c r="E440" s="110"/>
      <c r="F440" s="110"/>
    </row>
    <row r="441">
      <c r="E441" s="110"/>
      <c r="F441" s="110"/>
    </row>
    <row r="442">
      <c r="E442" s="110"/>
      <c r="F442" s="110"/>
    </row>
    <row r="443">
      <c r="E443" s="110"/>
      <c r="F443" s="110"/>
    </row>
    <row r="444">
      <c r="E444" s="110"/>
      <c r="F444" s="110"/>
    </row>
    <row r="445">
      <c r="E445" s="110"/>
      <c r="F445" s="110"/>
    </row>
    <row r="446">
      <c r="E446" s="110"/>
      <c r="F446" s="110"/>
    </row>
    <row r="447">
      <c r="E447" s="110"/>
      <c r="F447" s="110"/>
    </row>
    <row r="448">
      <c r="E448" s="110"/>
      <c r="F448" s="110"/>
    </row>
    <row r="449">
      <c r="E449" s="110"/>
      <c r="F449" s="110"/>
    </row>
    <row r="450">
      <c r="E450" s="110"/>
      <c r="F450" s="110"/>
    </row>
    <row r="451">
      <c r="E451" s="110"/>
      <c r="F451" s="110"/>
    </row>
    <row r="452">
      <c r="E452" s="110"/>
      <c r="F452" s="110"/>
    </row>
    <row r="453">
      <c r="E453" s="110"/>
      <c r="F453" s="110"/>
    </row>
    <row r="454">
      <c r="E454" s="110"/>
      <c r="F454" s="110"/>
    </row>
    <row r="455">
      <c r="E455" s="110"/>
      <c r="F455" s="110"/>
    </row>
    <row r="456">
      <c r="E456" s="110"/>
      <c r="F456" s="110"/>
    </row>
    <row r="457">
      <c r="E457" s="110"/>
      <c r="F457" s="110"/>
    </row>
    <row r="458">
      <c r="E458" s="110"/>
      <c r="F458" s="110"/>
    </row>
    <row r="459">
      <c r="E459" s="110"/>
      <c r="F459" s="110"/>
    </row>
    <row r="460">
      <c r="E460" s="110"/>
      <c r="F460" s="110"/>
    </row>
    <row r="461">
      <c r="E461" s="110"/>
      <c r="F461" s="110"/>
    </row>
    <row r="462">
      <c r="E462" s="110"/>
      <c r="F462" s="110"/>
    </row>
    <row r="463">
      <c r="E463" s="110"/>
      <c r="F463" s="110"/>
    </row>
    <row r="464">
      <c r="E464" s="110"/>
      <c r="F464" s="110"/>
    </row>
    <row r="465">
      <c r="E465" s="110"/>
      <c r="F465" s="110"/>
    </row>
    <row r="466">
      <c r="E466" s="110"/>
      <c r="F466" s="110"/>
    </row>
    <row r="467">
      <c r="E467" s="110"/>
      <c r="F467" s="110"/>
    </row>
    <row r="468">
      <c r="E468" s="110"/>
      <c r="F468" s="110"/>
    </row>
    <row r="469">
      <c r="E469" s="110"/>
      <c r="F469" s="110"/>
    </row>
    <row r="470">
      <c r="E470" s="110"/>
      <c r="F470" s="110"/>
    </row>
    <row r="471">
      <c r="E471" s="110"/>
      <c r="F471" s="110"/>
    </row>
    <row r="472">
      <c r="E472" s="110"/>
      <c r="F472" s="110"/>
    </row>
    <row r="473">
      <c r="E473" s="110"/>
      <c r="F473" s="110"/>
    </row>
    <row r="474">
      <c r="E474" s="110"/>
      <c r="F474" s="110"/>
    </row>
    <row r="475">
      <c r="E475" s="110"/>
      <c r="F475" s="110"/>
    </row>
    <row r="476">
      <c r="E476" s="110"/>
      <c r="F476" s="110"/>
    </row>
    <row r="477">
      <c r="E477" s="110"/>
      <c r="F477" s="110"/>
    </row>
    <row r="478">
      <c r="E478" s="110"/>
      <c r="F478" s="110"/>
    </row>
    <row r="479">
      <c r="E479" s="110"/>
      <c r="F479" s="110"/>
    </row>
    <row r="480">
      <c r="E480" s="110"/>
      <c r="F480" s="110"/>
    </row>
    <row r="481">
      <c r="E481" s="110"/>
      <c r="F481" s="110"/>
    </row>
    <row r="482">
      <c r="E482" s="110"/>
      <c r="F482" s="110"/>
    </row>
    <row r="483">
      <c r="E483" s="110"/>
      <c r="F483" s="110"/>
    </row>
    <row r="484">
      <c r="E484" s="110"/>
      <c r="F484" s="110"/>
    </row>
    <row r="485">
      <c r="E485" s="110"/>
      <c r="F485" s="110"/>
    </row>
    <row r="486">
      <c r="E486" s="110"/>
      <c r="F486" s="110"/>
    </row>
    <row r="487">
      <c r="E487" s="110"/>
      <c r="F487" s="110"/>
    </row>
    <row r="488">
      <c r="E488" s="110"/>
      <c r="F488" s="110"/>
    </row>
    <row r="489">
      <c r="E489" s="110"/>
      <c r="F489" s="110"/>
    </row>
    <row r="490">
      <c r="E490" s="110"/>
      <c r="F490" s="110"/>
    </row>
    <row r="491">
      <c r="E491" s="110"/>
      <c r="F491" s="110"/>
    </row>
    <row r="492">
      <c r="E492" s="110"/>
      <c r="F492" s="110"/>
    </row>
    <row r="493">
      <c r="E493" s="110"/>
      <c r="F493" s="110"/>
    </row>
    <row r="494">
      <c r="E494" s="110"/>
      <c r="F494" s="110"/>
    </row>
    <row r="495">
      <c r="E495" s="110"/>
      <c r="F495" s="110"/>
    </row>
    <row r="496">
      <c r="E496" s="110"/>
      <c r="F496" s="110"/>
    </row>
    <row r="497">
      <c r="E497" s="110"/>
      <c r="F497" s="110"/>
    </row>
    <row r="498">
      <c r="E498" s="110"/>
      <c r="F498" s="110"/>
    </row>
    <row r="499">
      <c r="E499" s="110"/>
      <c r="F499" s="110"/>
    </row>
    <row r="500">
      <c r="E500" s="110"/>
      <c r="F500" s="110"/>
    </row>
    <row r="501">
      <c r="E501" s="110"/>
      <c r="F501" s="110"/>
    </row>
    <row r="502">
      <c r="E502" s="110"/>
      <c r="F502" s="110"/>
    </row>
    <row r="503">
      <c r="E503" s="110"/>
      <c r="F503" s="110"/>
    </row>
    <row r="504">
      <c r="E504" s="110"/>
      <c r="F504" s="110"/>
    </row>
    <row r="505">
      <c r="E505" s="110"/>
      <c r="F505" s="110"/>
    </row>
    <row r="506">
      <c r="E506" s="110"/>
      <c r="F506" s="110"/>
    </row>
    <row r="507">
      <c r="E507" s="110"/>
      <c r="F507" s="110"/>
    </row>
    <row r="508">
      <c r="E508" s="110"/>
      <c r="F508" s="110"/>
    </row>
    <row r="509">
      <c r="E509" s="110"/>
      <c r="F509" s="110"/>
    </row>
    <row r="510">
      <c r="E510" s="110"/>
      <c r="F510" s="110"/>
    </row>
    <row r="511">
      <c r="E511" s="110"/>
      <c r="F511" s="110"/>
    </row>
    <row r="512">
      <c r="E512" s="110"/>
      <c r="F512" s="110"/>
    </row>
    <row r="513">
      <c r="E513" s="110"/>
      <c r="F513" s="110"/>
    </row>
    <row r="514">
      <c r="E514" s="110"/>
      <c r="F514" s="110"/>
    </row>
    <row r="515">
      <c r="E515" s="110"/>
      <c r="F515" s="110"/>
    </row>
    <row r="516">
      <c r="E516" s="110"/>
      <c r="F516" s="110"/>
    </row>
    <row r="517">
      <c r="E517" s="110"/>
      <c r="F517" s="110"/>
    </row>
    <row r="518">
      <c r="E518" s="110"/>
      <c r="F518" s="110"/>
    </row>
    <row r="519">
      <c r="E519" s="110"/>
      <c r="F519" s="110"/>
    </row>
    <row r="520">
      <c r="E520" s="110"/>
      <c r="F520" s="110"/>
    </row>
    <row r="521">
      <c r="E521" s="110"/>
      <c r="F521" s="110"/>
    </row>
    <row r="522">
      <c r="E522" s="110"/>
      <c r="F522" s="110"/>
    </row>
    <row r="523">
      <c r="E523" s="110"/>
      <c r="F523" s="110"/>
    </row>
    <row r="524">
      <c r="E524" s="110"/>
      <c r="F524" s="110"/>
    </row>
    <row r="525">
      <c r="E525" s="110"/>
      <c r="F525" s="110"/>
    </row>
    <row r="526">
      <c r="E526" s="110"/>
      <c r="F526" s="110"/>
    </row>
    <row r="527">
      <c r="E527" s="110"/>
      <c r="F527" s="110"/>
    </row>
    <row r="528">
      <c r="E528" s="110"/>
      <c r="F528" s="110"/>
    </row>
    <row r="529">
      <c r="E529" s="110"/>
      <c r="F529" s="110"/>
    </row>
    <row r="530">
      <c r="E530" s="110"/>
      <c r="F530" s="110"/>
    </row>
    <row r="531">
      <c r="E531" s="110"/>
      <c r="F531" s="110"/>
    </row>
    <row r="532">
      <c r="E532" s="110"/>
      <c r="F532" s="110"/>
    </row>
    <row r="533">
      <c r="E533" s="110"/>
      <c r="F533" s="110"/>
    </row>
    <row r="534">
      <c r="E534" s="110"/>
      <c r="F534" s="110"/>
    </row>
    <row r="535">
      <c r="E535" s="110"/>
      <c r="F535" s="110"/>
    </row>
    <row r="536">
      <c r="E536" s="110"/>
      <c r="F536" s="110"/>
    </row>
    <row r="537">
      <c r="E537" s="110"/>
      <c r="F537" s="110"/>
    </row>
    <row r="538">
      <c r="E538" s="110"/>
      <c r="F538" s="110"/>
    </row>
    <row r="539">
      <c r="E539" s="110"/>
      <c r="F539" s="110"/>
    </row>
    <row r="540">
      <c r="E540" s="110"/>
      <c r="F540" s="110"/>
    </row>
    <row r="541">
      <c r="E541" s="110"/>
      <c r="F541" s="110"/>
    </row>
    <row r="542">
      <c r="E542" s="110"/>
      <c r="F542" s="110"/>
    </row>
    <row r="543">
      <c r="E543" s="110"/>
      <c r="F543" s="110"/>
    </row>
    <row r="544">
      <c r="E544" s="110"/>
      <c r="F544" s="110"/>
    </row>
    <row r="545">
      <c r="E545" s="110"/>
      <c r="F545" s="110"/>
    </row>
    <row r="546">
      <c r="E546" s="110"/>
      <c r="F546" s="110"/>
    </row>
    <row r="547">
      <c r="E547" s="110"/>
      <c r="F547" s="110"/>
    </row>
    <row r="548">
      <c r="E548" s="110"/>
      <c r="F548" s="110"/>
    </row>
    <row r="549">
      <c r="E549" s="110"/>
      <c r="F549" s="110"/>
    </row>
    <row r="550">
      <c r="E550" s="110"/>
      <c r="F550" s="110"/>
    </row>
    <row r="551">
      <c r="E551" s="110"/>
      <c r="F551" s="110"/>
    </row>
    <row r="552">
      <c r="E552" s="110"/>
      <c r="F552" s="110"/>
    </row>
    <row r="553">
      <c r="E553" s="110"/>
      <c r="F553" s="110"/>
    </row>
    <row r="554">
      <c r="E554" s="110"/>
      <c r="F554" s="110"/>
    </row>
    <row r="555">
      <c r="E555" s="110"/>
      <c r="F555" s="110"/>
    </row>
    <row r="556">
      <c r="E556" s="110"/>
      <c r="F556" s="110"/>
    </row>
    <row r="557">
      <c r="E557" s="110"/>
      <c r="F557" s="110"/>
    </row>
    <row r="558">
      <c r="E558" s="110"/>
      <c r="F558" s="110"/>
    </row>
    <row r="559">
      <c r="E559" s="110"/>
      <c r="F559" s="110"/>
    </row>
    <row r="560">
      <c r="E560" s="110"/>
      <c r="F560" s="110"/>
    </row>
    <row r="561">
      <c r="E561" s="110"/>
      <c r="F561" s="110"/>
    </row>
    <row r="562">
      <c r="E562" s="110"/>
      <c r="F562" s="110"/>
    </row>
    <row r="563">
      <c r="E563" s="110"/>
      <c r="F563" s="110"/>
    </row>
    <row r="564">
      <c r="E564" s="110"/>
      <c r="F564" s="110"/>
    </row>
    <row r="565">
      <c r="E565" s="110"/>
      <c r="F565" s="110"/>
    </row>
    <row r="566">
      <c r="E566" s="110"/>
      <c r="F566" s="110"/>
    </row>
    <row r="567">
      <c r="E567" s="110"/>
      <c r="F567" s="110"/>
    </row>
    <row r="568">
      <c r="E568" s="110"/>
      <c r="F568" s="110"/>
    </row>
    <row r="569">
      <c r="E569" s="110"/>
      <c r="F569" s="110"/>
    </row>
    <row r="570">
      <c r="E570" s="110"/>
      <c r="F570" s="110"/>
    </row>
    <row r="571">
      <c r="E571" s="110"/>
      <c r="F571" s="110"/>
    </row>
    <row r="572">
      <c r="E572" s="110"/>
      <c r="F572" s="110"/>
    </row>
    <row r="573">
      <c r="E573" s="110"/>
      <c r="F573" s="110"/>
    </row>
    <row r="574">
      <c r="E574" s="110"/>
      <c r="F574" s="110"/>
    </row>
    <row r="575">
      <c r="E575" s="110"/>
      <c r="F575" s="110"/>
    </row>
    <row r="576">
      <c r="E576" s="110"/>
      <c r="F576" s="110"/>
    </row>
    <row r="577">
      <c r="E577" s="110"/>
      <c r="F577" s="110"/>
    </row>
    <row r="578">
      <c r="E578" s="110"/>
      <c r="F578" s="110"/>
    </row>
    <row r="579">
      <c r="E579" s="110"/>
      <c r="F579" s="110"/>
    </row>
    <row r="580">
      <c r="E580" s="110"/>
      <c r="F580" s="110"/>
    </row>
    <row r="581">
      <c r="E581" s="110"/>
      <c r="F581" s="110"/>
    </row>
    <row r="582">
      <c r="E582" s="110"/>
      <c r="F582" s="110"/>
    </row>
    <row r="583">
      <c r="E583" s="110"/>
      <c r="F583" s="110"/>
    </row>
    <row r="584">
      <c r="E584" s="110"/>
      <c r="F584" s="110"/>
    </row>
    <row r="585">
      <c r="E585" s="110"/>
      <c r="F585" s="110"/>
    </row>
    <row r="586">
      <c r="E586" s="110"/>
      <c r="F586" s="110"/>
    </row>
    <row r="587">
      <c r="E587" s="110"/>
      <c r="F587" s="110"/>
    </row>
    <row r="588">
      <c r="E588" s="110"/>
      <c r="F588" s="110"/>
    </row>
    <row r="589">
      <c r="E589" s="110"/>
      <c r="F589" s="110"/>
    </row>
    <row r="590">
      <c r="E590" s="110"/>
      <c r="F590" s="110"/>
    </row>
    <row r="591">
      <c r="E591" s="110"/>
      <c r="F591" s="110"/>
    </row>
    <row r="592">
      <c r="E592" s="110"/>
      <c r="F592" s="110"/>
    </row>
    <row r="593">
      <c r="E593" s="110"/>
      <c r="F593" s="110"/>
    </row>
    <row r="594">
      <c r="E594" s="110"/>
      <c r="F594" s="110"/>
    </row>
    <row r="595">
      <c r="E595" s="110"/>
      <c r="F595" s="110"/>
    </row>
    <row r="596">
      <c r="E596" s="110"/>
      <c r="F596" s="110"/>
    </row>
    <row r="597">
      <c r="E597" s="110"/>
      <c r="F597" s="110"/>
    </row>
    <row r="598">
      <c r="E598" s="110"/>
      <c r="F598" s="110"/>
    </row>
    <row r="599">
      <c r="E599" s="110"/>
      <c r="F599" s="110"/>
    </row>
    <row r="600">
      <c r="E600" s="110"/>
      <c r="F600" s="110"/>
    </row>
    <row r="601">
      <c r="E601" s="110"/>
      <c r="F601" s="110"/>
    </row>
    <row r="602">
      <c r="E602" s="110"/>
      <c r="F602" s="110"/>
    </row>
    <row r="603">
      <c r="E603" s="110"/>
      <c r="F603" s="110"/>
    </row>
    <row r="604">
      <c r="E604" s="110"/>
      <c r="F604" s="110"/>
    </row>
    <row r="605">
      <c r="E605" s="110"/>
      <c r="F605" s="110"/>
    </row>
    <row r="606">
      <c r="E606" s="110"/>
      <c r="F606" s="110"/>
    </row>
    <row r="607">
      <c r="E607" s="110"/>
      <c r="F607" s="110"/>
    </row>
    <row r="608">
      <c r="E608" s="110"/>
      <c r="F608" s="110"/>
    </row>
    <row r="609">
      <c r="E609" s="110"/>
      <c r="F609" s="110"/>
    </row>
    <row r="610">
      <c r="E610" s="110"/>
      <c r="F610" s="110"/>
    </row>
    <row r="611">
      <c r="E611" s="110"/>
      <c r="F611" s="110"/>
    </row>
    <row r="612">
      <c r="E612" s="110"/>
      <c r="F612" s="110"/>
    </row>
    <row r="613">
      <c r="E613" s="110"/>
      <c r="F613" s="110"/>
    </row>
    <row r="614">
      <c r="E614" s="110"/>
      <c r="F614" s="110"/>
    </row>
    <row r="615">
      <c r="E615" s="110"/>
      <c r="F615" s="110"/>
    </row>
    <row r="616">
      <c r="E616" s="110"/>
      <c r="F616" s="110"/>
    </row>
    <row r="617">
      <c r="E617" s="110"/>
      <c r="F617" s="110"/>
    </row>
    <row r="618">
      <c r="E618" s="110"/>
      <c r="F618" s="110"/>
    </row>
    <row r="619">
      <c r="E619" s="110"/>
      <c r="F619" s="110"/>
    </row>
    <row r="620">
      <c r="E620" s="110"/>
      <c r="F620" s="110"/>
    </row>
    <row r="621">
      <c r="E621" s="110"/>
      <c r="F621" s="110"/>
    </row>
    <row r="622">
      <c r="E622" s="110"/>
      <c r="F622" s="110"/>
    </row>
    <row r="623">
      <c r="E623" s="110"/>
      <c r="F623" s="110"/>
    </row>
    <row r="624">
      <c r="E624" s="110"/>
      <c r="F624" s="110"/>
    </row>
    <row r="625">
      <c r="E625" s="110"/>
      <c r="F625" s="110"/>
    </row>
    <row r="626">
      <c r="E626" s="110"/>
      <c r="F626" s="110"/>
    </row>
    <row r="627">
      <c r="E627" s="110"/>
      <c r="F627" s="110"/>
    </row>
    <row r="628">
      <c r="E628" s="110"/>
      <c r="F628" s="110"/>
    </row>
    <row r="629">
      <c r="E629" s="110"/>
      <c r="F629" s="110"/>
    </row>
    <row r="630">
      <c r="E630" s="110"/>
      <c r="F630" s="110"/>
    </row>
    <row r="631">
      <c r="E631" s="110"/>
      <c r="F631" s="110"/>
    </row>
    <row r="632">
      <c r="E632" s="110"/>
      <c r="F632" s="110"/>
    </row>
    <row r="633">
      <c r="E633" s="110"/>
      <c r="F633" s="110"/>
    </row>
    <row r="634">
      <c r="E634" s="110"/>
      <c r="F634" s="110"/>
    </row>
    <row r="635">
      <c r="E635" s="110"/>
      <c r="F635" s="110"/>
    </row>
    <row r="636">
      <c r="E636" s="110"/>
      <c r="F636" s="110"/>
    </row>
    <row r="637">
      <c r="E637" s="110"/>
      <c r="F637" s="110"/>
    </row>
    <row r="638">
      <c r="E638" s="110"/>
      <c r="F638" s="110"/>
    </row>
    <row r="639">
      <c r="E639" s="110"/>
      <c r="F639" s="110"/>
    </row>
    <row r="640">
      <c r="E640" s="110"/>
      <c r="F640" s="110"/>
    </row>
    <row r="641">
      <c r="E641" s="110"/>
      <c r="F641" s="110"/>
    </row>
    <row r="642">
      <c r="E642" s="110"/>
      <c r="F642" s="110"/>
    </row>
    <row r="643">
      <c r="E643" s="110"/>
      <c r="F643" s="110"/>
    </row>
    <row r="644">
      <c r="E644" s="110"/>
      <c r="F644" s="110"/>
    </row>
    <row r="645">
      <c r="E645" s="110"/>
      <c r="F645" s="110"/>
    </row>
    <row r="646">
      <c r="E646" s="110"/>
      <c r="F646" s="110"/>
    </row>
    <row r="647">
      <c r="E647" s="110"/>
      <c r="F647" s="110"/>
    </row>
    <row r="648">
      <c r="E648" s="110"/>
      <c r="F648" s="110"/>
    </row>
    <row r="649">
      <c r="E649" s="110"/>
      <c r="F649" s="110"/>
    </row>
    <row r="650">
      <c r="E650" s="110"/>
      <c r="F650" s="110"/>
    </row>
    <row r="651">
      <c r="E651" s="110"/>
      <c r="F651" s="110"/>
    </row>
    <row r="652">
      <c r="E652" s="110"/>
      <c r="F652" s="110"/>
    </row>
    <row r="653">
      <c r="E653" s="110"/>
      <c r="F653" s="110"/>
    </row>
    <row r="654">
      <c r="E654" s="110"/>
      <c r="F654" s="110"/>
    </row>
    <row r="655">
      <c r="E655" s="110"/>
      <c r="F655" s="110"/>
    </row>
    <row r="656">
      <c r="E656" s="110"/>
      <c r="F656" s="110"/>
    </row>
    <row r="657">
      <c r="E657" s="110"/>
      <c r="F657" s="110"/>
    </row>
    <row r="658">
      <c r="E658" s="110"/>
      <c r="F658" s="110"/>
    </row>
    <row r="659">
      <c r="E659" s="110"/>
      <c r="F659" s="110"/>
    </row>
    <row r="660">
      <c r="E660" s="110"/>
      <c r="F660" s="110"/>
    </row>
    <row r="661">
      <c r="E661" s="110"/>
      <c r="F661" s="110"/>
    </row>
    <row r="662">
      <c r="E662" s="110"/>
      <c r="F662" s="110"/>
    </row>
    <row r="663">
      <c r="E663" s="110"/>
      <c r="F663" s="110"/>
    </row>
    <row r="664">
      <c r="E664" s="110"/>
      <c r="F664" s="110"/>
    </row>
    <row r="665">
      <c r="E665" s="110"/>
      <c r="F665" s="110"/>
    </row>
    <row r="666">
      <c r="E666" s="110"/>
      <c r="F666" s="110"/>
    </row>
    <row r="667">
      <c r="E667" s="110"/>
      <c r="F667" s="110"/>
    </row>
    <row r="668">
      <c r="E668" s="110"/>
      <c r="F668" s="110"/>
    </row>
    <row r="669">
      <c r="E669" s="110"/>
      <c r="F669" s="110"/>
    </row>
    <row r="670">
      <c r="E670" s="110"/>
      <c r="F670" s="110"/>
    </row>
    <row r="671">
      <c r="E671" s="110"/>
      <c r="F671" s="110"/>
    </row>
    <row r="672">
      <c r="E672" s="110"/>
      <c r="F672" s="110"/>
    </row>
    <row r="673">
      <c r="E673" s="110"/>
      <c r="F673" s="110"/>
    </row>
    <row r="674">
      <c r="E674" s="110"/>
      <c r="F674" s="110"/>
    </row>
    <row r="675">
      <c r="E675" s="110"/>
      <c r="F675" s="110"/>
    </row>
    <row r="676">
      <c r="E676" s="110"/>
      <c r="F676" s="110"/>
    </row>
    <row r="677">
      <c r="E677" s="110"/>
      <c r="F677" s="110"/>
    </row>
    <row r="678">
      <c r="E678" s="110"/>
      <c r="F678" s="110"/>
    </row>
    <row r="679">
      <c r="E679" s="110"/>
      <c r="F679" s="110"/>
    </row>
    <row r="680">
      <c r="E680" s="110"/>
      <c r="F680" s="110"/>
    </row>
    <row r="681">
      <c r="E681" s="110"/>
      <c r="F681" s="110"/>
    </row>
    <row r="682">
      <c r="E682" s="110"/>
      <c r="F682" s="110"/>
    </row>
    <row r="683">
      <c r="E683" s="110"/>
      <c r="F683" s="110"/>
    </row>
    <row r="684">
      <c r="E684" s="110"/>
      <c r="F684" s="110"/>
    </row>
    <row r="685">
      <c r="E685" s="110"/>
      <c r="F685" s="110"/>
    </row>
    <row r="686">
      <c r="E686" s="110"/>
      <c r="F686" s="110"/>
    </row>
    <row r="687">
      <c r="E687" s="110"/>
      <c r="F687" s="110"/>
    </row>
    <row r="688">
      <c r="E688" s="110"/>
      <c r="F688" s="110"/>
    </row>
    <row r="689">
      <c r="E689" s="110"/>
      <c r="F689" s="110"/>
    </row>
    <row r="690">
      <c r="E690" s="110"/>
      <c r="F690" s="110"/>
    </row>
    <row r="691">
      <c r="E691" s="110"/>
      <c r="F691" s="110"/>
    </row>
    <row r="692">
      <c r="E692" s="110"/>
      <c r="F692" s="110"/>
    </row>
    <row r="693">
      <c r="E693" s="110"/>
      <c r="F693" s="110"/>
    </row>
    <row r="694">
      <c r="E694" s="110"/>
      <c r="F694" s="110"/>
    </row>
    <row r="695">
      <c r="E695" s="110"/>
      <c r="F695" s="110"/>
    </row>
    <row r="696">
      <c r="E696" s="110"/>
      <c r="F696" s="110"/>
    </row>
    <row r="697">
      <c r="E697" s="110"/>
      <c r="F697" s="110"/>
    </row>
    <row r="698">
      <c r="E698" s="110"/>
      <c r="F698" s="110"/>
    </row>
    <row r="699">
      <c r="E699" s="110"/>
      <c r="F699" s="110"/>
    </row>
    <row r="700">
      <c r="E700" s="110"/>
      <c r="F700" s="110"/>
    </row>
    <row r="701">
      <c r="E701" s="110"/>
      <c r="F701" s="110"/>
    </row>
    <row r="702">
      <c r="E702" s="110"/>
      <c r="F702" s="110"/>
    </row>
    <row r="703">
      <c r="E703" s="110"/>
      <c r="F703" s="110"/>
    </row>
    <row r="704">
      <c r="E704" s="110"/>
      <c r="F704" s="110"/>
    </row>
    <row r="705">
      <c r="E705" s="110"/>
      <c r="F705" s="110"/>
    </row>
    <row r="706">
      <c r="E706" s="110"/>
      <c r="F706" s="110"/>
    </row>
    <row r="707">
      <c r="E707" s="110"/>
      <c r="F707" s="110"/>
    </row>
    <row r="708">
      <c r="E708" s="110"/>
      <c r="F708" s="110"/>
    </row>
    <row r="709">
      <c r="E709" s="110"/>
      <c r="F709" s="110"/>
    </row>
    <row r="710">
      <c r="E710" s="110"/>
      <c r="F710" s="110"/>
    </row>
    <row r="711">
      <c r="E711" s="110"/>
      <c r="F711" s="110"/>
    </row>
    <row r="712">
      <c r="E712" s="110"/>
      <c r="F712" s="110"/>
    </row>
    <row r="713">
      <c r="E713" s="110"/>
      <c r="F713" s="110"/>
    </row>
    <row r="714">
      <c r="E714" s="110"/>
      <c r="F714" s="110"/>
    </row>
    <row r="715">
      <c r="E715" s="110"/>
      <c r="F715" s="110"/>
    </row>
    <row r="716">
      <c r="E716" s="110"/>
      <c r="F716" s="110"/>
    </row>
    <row r="717">
      <c r="E717" s="110"/>
      <c r="F717" s="110"/>
    </row>
    <row r="718">
      <c r="E718" s="110"/>
      <c r="F718" s="110"/>
    </row>
    <row r="719">
      <c r="E719" s="110"/>
      <c r="F719" s="110"/>
    </row>
    <row r="720">
      <c r="E720" s="110"/>
      <c r="F720" s="110"/>
    </row>
    <row r="721">
      <c r="E721" s="110"/>
      <c r="F721" s="110"/>
    </row>
    <row r="722">
      <c r="E722" s="110"/>
      <c r="F722" s="110"/>
    </row>
    <row r="723">
      <c r="E723" s="110"/>
      <c r="F723" s="110"/>
    </row>
    <row r="724">
      <c r="E724" s="110"/>
      <c r="F724" s="110"/>
    </row>
    <row r="725">
      <c r="E725" s="110"/>
      <c r="F725" s="110"/>
    </row>
    <row r="726">
      <c r="E726" s="110"/>
      <c r="F726" s="110"/>
    </row>
    <row r="727">
      <c r="E727" s="110"/>
      <c r="F727" s="110"/>
    </row>
    <row r="728">
      <c r="E728" s="110"/>
      <c r="F728" s="110"/>
    </row>
    <row r="729">
      <c r="E729" s="110"/>
      <c r="F729" s="110"/>
    </row>
    <row r="730">
      <c r="E730" s="110"/>
      <c r="F730" s="110"/>
    </row>
    <row r="731">
      <c r="E731" s="110"/>
      <c r="F731" s="110"/>
    </row>
    <row r="732">
      <c r="E732" s="110"/>
      <c r="F732" s="110"/>
    </row>
    <row r="733">
      <c r="E733" s="110"/>
      <c r="F733" s="110"/>
    </row>
    <row r="734">
      <c r="E734" s="110"/>
      <c r="F734" s="110"/>
    </row>
    <row r="735">
      <c r="E735" s="110"/>
      <c r="F735" s="110"/>
    </row>
    <row r="736">
      <c r="E736" s="110"/>
      <c r="F736" s="110"/>
    </row>
    <row r="737">
      <c r="E737" s="110"/>
      <c r="F737" s="110"/>
    </row>
    <row r="738">
      <c r="E738" s="110"/>
      <c r="F738" s="110"/>
    </row>
    <row r="739">
      <c r="E739" s="110"/>
      <c r="F739" s="110"/>
    </row>
    <row r="740">
      <c r="E740" s="110"/>
      <c r="F740" s="110"/>
    </row>
    <row r="741">
      <c r="E741" s="110"/>
      <c r="F741" s="110"/>
    </row>
    <row r="742">
      <c r="E742" s="110"/>
      <c r="F742" s="110"/>
    </row>
    <row r="743">
      <c r="E743" s="110"/>
      <c r="F743" s="110"/>
    </row>
    <row r="744">
      <c r="E744" s="110"/>
      <c r="F744" s="110"/>
    </row>
    <row r="745">
      <c r="E745" s="110"/>
      <c r="F745" s="110"/>
    </row>
    <row r="746">
      <c r="E746" s="110"/>
      <c r="F746" s="110"/>
    </row>
    <row r="747">
      <c r="E747" s="110"/>
      <c r="F747" s="110"/>
    </row>
    <row r="748">
      <c r="E748" s="110"/>
      <c r="F748" s="110"/>
    </row>
    <row r="749">
      <c r="E749" s="110"/>
      <c r="F749" s="110"/>
    </row>
    <row r="750">
      <c r="E750" s="110"/>
      <c r="F750" s="110"/>
    </row>
    <row r="751">
      <c r="E751" s="110"/>
      <c r="F751" s="110"/>
    </row>
    <row r="752">
      <c r="E752" s="110"/>
      <c r="F752" s="110"/>
    </row>
    <row r="753">
      <c r="E753" s="110"/>
      <c r="F753" s="110"/>
    </row>
    <row r="754">
      <c r="E754" s="110"/>
      <c r="F754" s="110"/>
    </row>
    <row r="755">
      <c r="E755" s="110"/>
      <c r="F755" s="110"/>
    </row>
    <row r="756">
      <c r="E756" s="110"/>
      <c r="F756" s="110"/>
    </row>
    <row r="757">
      <c r="E757" s="110"/>
      <c r="F757" s="110"/>
    </row>
    <row r="758">
      <c r="E758" s="110"/>
      <c r="F758" s="110"/>
    </row>
    <row r="759">
      <c r="E759" s="110"/>
      <c r="F759" s="110"/>
    </row>
    <row r="760">
      <c r="E760" s="110"/>
      <c r="F760" s="110"/>
    </row>
    <row r="761">
      <c r="E761" s="110"/>
      <c r="F761" s="110"/>
    </row>
    <row r="762">
      <c r="E762" s="110"/>
      <c r="F762" s="110"/>
    </row>
    <row r="763">
      <c r="E763" s="110"/>
      <c r="F763" s="110"/>
    </row>
    <row r="764">
      <c r="E764" s="110"/>
      <c r="F764" s="110"/>
    </row>
    <row r="765">
      <c r="E765" s="110"/>
      <c r="F765" s="110"/>
    </row>
    <row r="766">
      <c r="E766" s="110"/>
      <c r="F766" s="110"/>
    </row>
    <row r="767">
      <c r="E767" s="110"/>
      <c r="F767" s="110"/>
    </row>
    <row r="768">
      <c r="E768" s="110"/>
      <c r="F768" s="110"/>
    </row>
    <row r="769">
      <c r="E769" s="110"/>
      <c r="F769" s="110"/>
    </row>
    <row r="770">
      <c r="E770" s="110"/>
      <c r="F770" s="110"/>
    </row>
    <row r="771">
      <c r="E771" s="110"/>
      <c r="F771" s="110"/>
    </row>
    <row r="772">
      <c r="E772" s="110"/>
      <c r="F772" s="110"/>
    </row>
    <row r="773">
      <c r="E773" s="110"/>
      <c r="F773" s="110"/>
    </row>
    <row r="774">
      <c r="E774" s="110"/>
      <c r="F774" s="110"/>
    </row>
    <row r="775">
      <c r="E775" s="110"/>
      <c r="F775" s="110"/>
    </row>
    <row r="776">
      <c r="E776" s="110"/>
      <c r="F776" s="110"/>
    </row>
    <row r="777">
      <c r="E777" s="110"/>
      <c r="F777" s="110"/>
    </row>
    <row r="778">
      <c r="E778" s="110"/>
      <c r="F778" s="110"/>
    </row>
    <row r="779">
      <c r="E779" s="110"/>
      <c r="F779" s="110"/>
    </row>
    <row r="780">
      <c r="E780" s="110"/>
      <c r="F780" s="110"/>
    </row>
    <row r="781">
      <c r="E781" s="110"/>
      <c r="F781" s="110"/>
    </row>
    <row r="782">
      <c r="E782" s="110"/>
      <c r="F782" s="110"/>
    </row>
    <row r="783">
      <c r="E783" s="110"/>
      <c r="F783" s="110"/>
    </row>
    <row r="784">
      <c r="E784" s="110"/>
      <c r="F784" s="110"/>
    </row>
    <row r="785">
      <c r="E785" s="110"/>
      <c r="F785" s="110"/>
    </row>
    <row r="786">
      <c r="E786" s="110"/>
      <c r="F786" s="110"/>
    </row>
    <row r="787">
      <c r="E787" s="110"/>
      <c r="F787" s="110"/>
    </row>
    <row r="788">
      <c r="E788" s="110"/>
      <c r="F788" s="110"/>
    </row>
    <row r="789">
      <c r="E789" s="110"/>
      <c r="F789" s="110"/>
    </row>
    <row r="790">
      <c r="E790" s="110"/>
      <c r="F790" s="110"/>
    </row>
    <row r="791">
      <c r="E791" s="110"/>
      <c r="F791" s="110"/>
    </row>
    <row r="792">
      <c r="E792" s="110"/>
      <c r="F792" s="110"/>
    </row>
    <row r="793">
      <c r="E793" s="110"/>
      <c r="F793" s="110"/>
    </row>
    <row r="794">
      <c r="E794" s="110"/>
      <c r="F794" s="110"/>
    </row>
    <row r="795">
      <c r="E795" s="110"/>
      <c r="F795" s="110"/>
    </row>
    <row r="796">
      <c r="E796" s="110"/>
      <c r="F796" s="110"/>
    </row>
    <row r="797">
      <c r="E797" s="110"/>
      <c r="F797" s="110"/>
    </row>
    <row r="798">
      <c r="E798" s="110"/>
      <c r="F798" s="110"/>
    </row>
    <row r="799">
      <c r="E799" s="110"/>
      <c r="F799" s="110"/>
    </row>
    <row r="800">
      <c r="E800" s="110"/>
      <c r="F800" s="110"/>
    </row>
    <row r="801">
      <c r="E801" s="110"/>
      <c r="F801" s="110"/>
    </row>
    <row r="802">
      <c r="E802" s="110"/>
      <c r="F802" s="110"/>
    </row>
    <row r="803">
      <c r="E803" s="110"/>
      <c r="F803" s="110"/>
    </row>
    <row r="804">
      <c r="E804" s="110"/>
      <c r="F804" s="110"/>
    </row>
    <row r="805">
      <c r="E805" s="110"/>
      <c r="F805" s="110"/>
    </row>
    <row r="806">
      <c r="E806" s="110"/>
      <c r="F806" s="110"/>
    </row>
    <row r="807">
      <c r="E807" s="110"/>
      <c r="F807" s="110"/>
    </row>
    <row r="808">
      <c r="E808" s="110"/>
      <c r="F808" s="110"/>
    </row>
    <row r="809">
      <c r="E809" s="110"/>
      <c r="F809" s="110"/>
    </row>
    <row r="810">
      <c r="E810" s="110"/>
      <c r="F810" s="110"/>
    </row>
    <row r="811">
      <c r="E811" s="110"/>
      <c r="F811" s="110"/>
    </row>
    <row r="812">
      <c r="E812" s="110"/>
      <c r="F812" s="110"/>
    </row>
    <row r="813">
      <c r="E813" s="110"/>
      <c r="F813" s="110"/>
    </row>
    <row r="814">
      <c r="E814" s="110"/>
      <c r="F814" s="110"/>
    </row>
    <row r="815">
      <c r="E815" s="110"/>
      <c r="F815" s="110"/>
    </row>
    <row r="816">
      <c r="E816" s="110"/>
      <c r="F816" s="110"/>
    </row>
    <row r="817">
      <c r="E817" s="110"/>
      <c r="F817" s="110"/>
    </row>
    <row r="818">
      <c r="E818" s="110"/>
      <c r="F818" s="110"/>
    </row>
    <row r="819">
      <c r="E819" s="110"/>
      <c r="F819" s="110"/>
    </row>
    <row r="820">
      <c r="E820" s="110"/>
      <c r="F820" s="110"/>
    </row>
    <row r="821">
      <c r="E821" s="110"/>
      <c r="F821" s="110"/>
    </row>
    <row r="822">
      <c r="E822" s="110"/>
      <c r="F822" s="110"/>
    </row>
    <row r="823">
      <c r="E823" s="110"/>
      <c r="F823" s="110"/>
    </row>
    <row r="824">
      <c r="E824" s="110"/>
      <c r="F824" s="110"/>
    </row>
    <row r="825">
      <c r="E825" s="110"/>
      <c r="F825" s="110"/>
    </row>
    <row r="826">
      <c r="E826" s="110"/>
      <c r="F826" s="110"/>
    </row>
    <row r="827">
      <c r="E827" s="110"/>
      <c r="F827" s="110"/>
    </row>
    <row r="828">
      <c r="E828" s="110"/>
      <c r="F828" s="110"/>
    </row>
    <row r="829">
      <c r="E829" s="110"/>
      <c r="F829" s="110"/>
    </row>
    <row r="830">
      <c r="E830" s="110"/>
      <c r="F830" s="110"/>
    </row>
    <row r="831">
      <c r="E831" s="110"/>
      <c r="F831" s="110"/>
    </row>
    <row r="832">
      <c r="E832" s="110"/>
      <c r="F832" s="110"/>
    </row>
    <row r="833">
      <c r="E833" s="110"/>
      <c r="F833" s="110"/>
    </row>
    <row r="834">
      <c r="E834" s="110"/>
      <c r="F834" s="110"/>
    </row>
    <row r="835">
      <c r="E835" s="110"/>
      <c r="F835" s="110"/>
    </row>
    <row r="836">
      <c r="E836" s="110"/>
      <c r="F836" s="110"/>
    </row>
    <row r="837">
      <c r="E837" s="110"/>
      <c r="F837" s="110"/>
    </row>
    <row r="838">
      <c r="E838" s="110"/>
      <c r="F838" s="110"/>
    </row>
    <row r="839">
      <c r="E839" s="110"/>
      <c r="F839" s="110"/>
    </row>
    <row r="840">
      <c r="E840" s="110"/>
      <c r="F840" s="110"/>
    </row>
    <row r="841">
      <c r="E841" s="110"/>
      <c r="F841" s="110"/>
    </row>
    <row r="842">
      <c r="E842" s="110"/>
      <c r="F842" s="110"/>
    </row>
    <row r="843">
      <c r="E843" s="110"/>
      <c r="F843" s="110"/>
    </row>
    <row r="844">
      <c r="E844" s="110"/>
      <c r="F844" s="110"/>
    </row>
    <row r="845">
      <c r="E845" s="110"/>
      <c r="F845" s="110"/>
    </row>
    <row r="846">
      <c r="E846" s="110"/>
      <c r="F846" s="110"/>
    </row>
    <row r="847">
      <c r="E847" s="110"/>
      <c r="F847" s="110"/>
    </row>
    <row r="848">
      <c r="E848" s="110"/>
      <c r="F848" s="110"/>
    </row>
    <row r="849">
      <c r="E849" s="110"/>
      <c r="F849" s="110"/>
    </row>
    <row r="850">
      <c r="E850" s="110"/>
      <c r="F850" s="110"/>
    </row>
    <row r="851">
      <c r="E851" s="110"/>
      <c r="F851" s="110"/>
    </row>
    <row r="852">
      <c r="E852" s="110"/>
      <c r="F852" s="110"/>
    </row>
    <row r="853">
      <c r="E853" s="110"/>
      <c r="F853" s="110"/>
    </row>
    <row r="854">
      <c r="E854" s="110"/>
      <c r="F854" s="110"/>
    </row>
    <row r="855">
      <c r="E855" s="110"/>
      <c r="F855" s="110"/>
    </row>
    <row r="856">
      <c r="E856" s="110"/>
      <c r="F856" s="110"/>
    </row>
    <row r="857">
      <c r="E857" s="110"/>
      <c r="F857" s="110"/>
    </row>
    <row r="858">
      <c r="E858" s="110"/>
      <c r="F858" s="110"/>
    </row>
    <row r="859">
      <c r="E859" s="110"/>
      <c r="F859" s="110"/>
    </row>
    <row r="860">
      <c r="E860" s="110"/>
      <c r="F860" s="110"/>
    </row>
    <row r="861">
      <c r="E861" s="110"/>
      <c r="F861" s="110"/>
    </row>
    <row r="862">
      <c r="E862" s="110"/>
      <c r="F862" s="110"/>
    </row>
    <row r="863">
      <c r="E863" s="110"/>
      <c r="F863" s="110"/>
    </row>
    <row r="864">
      <c r="E864" s="110"/>
      <c r="F864" s="110"/>
    </row>
    <row r="865">
      <c r="E865" s="110"/>
      <c r="F865" s="110"/>
    </row>
    <row r="866">
      <c r="E866" s="110"/>
      <c r="F866" s="110"/>
    </row>
    <row r="867">
      <c r="E867" s="110"/>
      <c r="F867" s="110"/>
    </row>
    <row r="868">
      <c r="E868" s="110"/>
      <c r="F868" s="110"/>
    </row>
    <row r="869">
      <c r="E869" s="110"/>
      <c r="F869" s="110"/>
    </row>
    <row r="870">
      <c r="E870" s="110"/>
      <c r="F870" s="110"/>
    </row>
    <row r="871">
      <c r="E871" s="110"/>
      <c r="F871" s="110"/>
    </row>
    <row r="872">
      <c r="E872" s="110"/>
      <c r="F872" s="110"/>
    </row>
    <row r="873">
      <c r="E873" s="110"/>
      <c r="F873" s="110"/>
    </row>
    <row r="874">
      <c r="E874" s="110"/>
      <c r="F874" s="110"/>
    </row>
    <row r="875">
      <c r="E875" s="110"/>
      <c r="F875" s="110"/>
    </row>
    <row r="876">
      <c r="E876" s="110"/>
      <c r="F876" s="110"/>
    </row>
    <row r="877">
      <c r="E877" s="110"/>
      <c r="F877" s="110"/>
    </row>
    <row r="878">
      <c r="E878" s="110"/>
      <c r="F878" s="110"/>
    </row>
    <row r="879">
      <c r="E879" s="110"/>
      <c r="F879" s="110"/>
    </row>
    <row r="880">
      <c r="E880" s="110"/>
      <c r="F880" s="110"/>
    </row>
    <row r="881">
      <c r="E881" s="110"/>
      <c r="F881" s="110"/>
    </row>
    <row r="882">
      <c r="E882" s="110"/>
      <c r="F882" s="110"/>
    </row>
    <row r="883">
      <c r="E883" s="110"/>
      <c r="F883" s="110"/>
    </row>
    <row r="884">
      <c r="E884" s="110"/>
      <c r="F884" s="110"/>
    </row>
    <row r="885">
      <c r="E885" s="110"/>
      <c r="F885" s="110"/>
    </row>
    <row r="886">
      <c r="E886" s="110"/>
      <c r="F886" s="110"/>
    </row>
    <row r="887">
      <c r="E887" s="110"/>
      <c r="F887" s="110"/>
    </row>
    <row r="888">
      <c r="E888" s="110"/>
      <c r="F888" s="110"/>
    </row>
    <row r="889">
      <c r="E889" s="110"/>
      <c r="F889" s="110"/>
    </row>
    <row r="890">
      <c r="E890" s="110"/>
      <c r="F890" s="110"/>
    </row>
    <row r="891">
      <c r="E891" s="110"/>
      <c r="F891" s="110"/>
    </row>
    <row r="892">
      <c r="E892" s="110"/>
      <c r="F892" s="110"/>
    </row>
    <row r="893">
      <c r="E893" s="110"/>
      <c r="F893" s="110"/>
    </row>
    <row r="894">
      <c r="E894" s="110"/>
      <c r="F894" s="110"/>
    </row>
    <row r="895">
      <c r="E895" s="110"/>
      <c r="F895" s="110"/>
    </row>
    <row r="896">
      <c r="E896" s="110"/>
      <c r="F896" s="110"/>
    </row>
    <row r="897">
      <c r="E897" s="110"/>
      <c r="F897" s="110"/>
    </row>
    <row r="898">
      <c r="E898" s="110"/>
      <c r="F898" s="110"/>
    </row>
    <row r="899">
      <c r="E899" s="110"/>
      <c r="F899" s="110"/>
    </row>
    <row r="900">
      <c r="E900" s="110"/>
      <c r="F900" s="110"/>
    </row>
    <row r="901">
      <c r="E901" s="110"/>
      <c r="F901" s="110"/>
    </row>
    <row r="902">
      <c r="E902" s="110"/>
      <c r="F902" s="110"/>
    </row>
    <row r="903">
      <c r="E903" s="110"/>
      <c r="F903" s="110"/>
    </row>
    <row r="904">
      <c r="E904" s="110"/>
      <c r="F904" s="110"/>
    </row>
    <row r="905">
      <c r="E905" s="110"/>
      <c r="F905" s="110"/>
    </row>
    <row r="906">
      <c r="E906" s="110"/>
      <c r="F906" s="110"/>
    </row>
    <row r="907">
      <c r="E907" s="110"/>
      <c r="F907" s="110"/>
    </row>
    <row r="908">
      <c r="E908" s="110"/>
      <c r="F908" s="110"/>
    </row>
    <row r="909">
      <c r="E909" s="110"/>
      <c r="F909" s="110"/>
    </row>
    <row r="910">
      <c r="E910" s="110"/>
      <c r="F910" s="110"/>
    </row>
    <row r="911">
      <c r="E911" s="110"/>
      <c r="F911" s="110"/>
    </row>
    <row r="912">
      <c r="E912" s="110"/>
      <c r="F912" s="110"/>
    </row>
    <row r="913">
      <c r="E913" s="110"/>
      <c r="F913" s="110"/>
    </row>
    <row r="914">
      <c r="E914" s="110"/>
      <c r="F914" s="110"/>
    </row>
    <row r="915">
      <c r="E915" s="110"/>
      <c r="F915" s="110"/>
    </row>
    <row r="916">
      <c r="E916" s="110"/>
      <c r="F916" s="110"/>
    </row>
    <row r="917">
      <c r="E917" s="110"/>
      <c r="F917" s="110"/>
    </row>
    <row r="918">
      <c r="E918" s="110"/>
      <c r="F918" s="110"/>
    </row>
    <row r="919">
      <c r="E919" s="110"/>
      <c r="F919" s="110"/>
    </row>
    <row r="920">
      <c r="E920" s="110"/>
      <c r="F920" s="110"/>
    </row>
    <row r="921">
      <c r="E921" s="110"/>
      <c r="F921" s="110"/>
    </row>
    <row r="922">
      <c r="E922" s="110"/>
      <c r="F922" s="110"/>
    </row>
    <row r="923">
      <c r="E923" s="110"/>
      <c r="F923" s="110"/>
    </row>
    <row r="924">
      <c r="E924" s="110"/>
      <c r="F924" s="110"/>
    </row>
    <row r="925">
      <c r="E925" s="110"/>
      <c r="F925" s="110"/>
    </row>
    <row r="926">
      <c r="E926" s="110"/>
      <c r="F926" s="110"/>
    </row>
    <row r="927">
      <c r="E927" s="110"/>
      <c r="F927" s="110"/>
    </row>
    <row r="928">
      <c r="E928" s="110"/>
      <c r="F928" s="110"/>
    </row>
    <row r="929">
      <c r="E929" s="110"/>
      <c r="F929" s="110"/>
    </row>
    <row r="930">
      <c r="E930" s="110"/>
      <c r="F930" s="110"/>
    </row>
    <row r="931">
      <c r="E931" s="110"/>
      <c r="F931" s="110"/>
    </row>
    <row r="932">
      <c r="E932" s="110"/>
      <c r="F932" s="110"/>
    </row>
    <row r="933">
      <c r="E933" s="110"/>
      <c r="F933" s="110"/>
    </row>
    <row r="934">
      <c r="E934" s="110"/>
      <c r="F934" s="110"/>
    </row>
    <row r="935">
      <c r="E935" s="110"/>
      <c r="F935" s="110"/>
    </row>
    <row r="936">
      <c r="E936" s="110"/>
      <c r="F936" s="110"/>
    </row>
    <row r="937">
      <c r="E937" s="110"/>
      <c r="F937" s="110"/>
    </row>
    <row r="938">
      <c r="E938" s="110"/>
      <c r="F938" s="110"/>
    </row>
    <row r="939">
      <c r="E939" s="110"/>
      <c r="F939" s="110"/>
    </row>
    <row r="940">
      <c r="E940" s="110"/>
      <c r="F940" s="110"/>
    </row>
    <row r="941">
      <c r="E941" s="110"/>
      <c r="F941" s="110"/>
    </row>
    <row r="942">
      <c r="E942" s="110"/>
      <c r="F942" s="110"/>
    </row>
    <row r="943">
      <c r="E943" s="110"/>
      <c r="F943" s="110"/>
    </row>
    <row r="944">
      <c r="E944" s="110"/>
      <c r="F944" s="110"/>
    </row>
    <row r="945">
      <c r="E945" s="110"/>
      <c r="F945" s="110"/>
    </row>
    <row r="946">
      <c r="E946" s="110"/>
      <c r="F946" s="110"/>
    </row>
    <row r="947">
      <c r="E947" s="110"/>
      <c r="F947" s="110"/>
    </row>
    <row r="948">
      <c r="E948" s="110"/>
      <c r="F948" s="110"/>
    </row>
    <row r="949">
      <c r="E949" s="110"/>
      <c r="F949" s="110"/>
    </row>
    <row r="950">
      <c r="E950" s="110"/>
      <c r="F950" s="110"/>
    </row>
    <row r="951">
      <c r="E951" s="110"/>
      <c r="F951" s="110"/>
    </row>
    <row r="952">
      <c r="E952" s="110"/>
      <c r="F952" s="110"/>
    </row>
    <row r="953">
      <c r="E953" s="110"/>
      <c r="F953" s="110"/>
    </row>
    <row r="954">
      <c r="E954" s="110"/>
      <c r="F954" s="110"/>
    </row>
    <row r="955">
      <c r="E955" s="110"/>
      <c r="F955" s="110"/>
    </row>
    <row r="956">
      <c r="E956" s="110"/>
      <c r="F956" s="110"/>
    </row>
    <row r="957">
      <c r="E957" s="110"/>
      <c r="F957" s="110"/>
    </row>
    <row r="958">
      <c r="E958" s="110"/>
      <c r="F958" s="110"/>
    </row>
    <row r="959">
      <c r="E959" s="110"/>
      <c r="F959" s="110"/>
    </row>
    <row r="960">
      <c r="E960" s="110"/>
      <c r="F960" s="110"/>
    </row>
    <row r="961">
      <c r="E961" s="110"/>
      <c r="F961" s="110"/>
    </row>
    <row r="962">
      <c r="E962" s="110"/>
      <c r="F962" s="110"/>
    </row>
    <row r="963">
      <c r="E963" s="110"/>
      <c r="F963" s="110"/>
    </row>
    <row r="964">
      <c r="E964" s="110"/>
      <c r="F964" s="110"/>
    </row>
    <row r="965">
      <c r="E965" s="110"/>
      <c r="F965" s="110"/>
    </row>
    <row r="966">
      <c r="E966" s="110"/>
      <c r="F966" s="110"/>
    </row>
    <row r="967">
      <c r="E967" s="110"/>
      <c r="F967" s="110"/>
    </row>
    <row r="968">
      <c r="E968" s="110"/>
      <c r="F968" s="110"/>
    </row>
    <row r="969">
      <c r="E969" s="110"/>
      <c r="F969" s="110"/>
    </row>
    <row r="970">
      <c r="E970" s="110"/>
      <c r="F970" s="110"/>
    </row>
    <row r="971">
      <c r="E971" s="110"/>
      <c r="F971" s="110"/>
    </row>
    <row r="972">
      <c r="E972" s="110"/>
      <c r="F972" s="110"/>
    </row>
    <row r="973">
      <c r="E973" s="110"/>
      <c r="F973" s="110"/>
    </row>
    <row r="974">
      <c r="E974" s="110"/>
      <c r="F974" s="110"/>
    </row>
    <row r="975">
      <c r="E975" s="110"/>
      <c r="F975" s="110"/>
    </row>
    <row r="976">
      <c r="E976" s="110"/>
      <c r="F976" s="110"/>
    </row>
    <row r="977">
      <c r="E977" s="110"/>
      <c r="F977" s="110"/>
    </row>
    <row r="978">
      <c r="E978" s="110"/>
      <c r="F978" s="110"/>
    </row>
    <row r="979">
      <c r="E979" s="110"/>
      <c r="F979" s="110"/>
    </row>
    <row r="980">
      <c r="E980" s="110"/>
      <c r="F980" s="110"/>
    </row>
    <row r="981">
      <c r="E981" s="110"/>
      <c r="F981" s="110"/>
    </row>
    <row r="982">
      <c r="E982" s="110"/>
      <c r="F982" s="110"/>
    </row>
    <row r="983">
      <c r="E983" s="110"/>
      <c r="F983" s="110"/>
    </row>
    <row r="984">
      <c r="E984" s="110"/>
      <c r="F984" s="110"/>
    </row>
    <row r="985">
      <c r="E985" s="110"/>
      <c r="F985" s="110"/>
    </row>
    <row r="986">
      <c r="E986" s="110"/>
      <c r="F986" s="110"/>
    </row>
    <row r="987">
      <c r="E987" s="110"/>
      <c r="F987" s="110"/>
    </row>
    <row r="988">
      <c r="E988" s="110"/>
      <c r="F988" s="110"/>
    </row>
    <row r="989">
      <c r="E989" s="110"/>
      <c r="F989" s="110"/>
    </row>
    <row r="990">
      <c r="E990" s="110"/>
      <c r="F990" s="110"/>
    </row>
  </sheetData>
  <mergeCells count="9">
    <mergeCell ref="A12:A13"/>
    <mergeCell ref="A14:A16"/>
    <mergeCell ref="A2:A4"/>
    <mergeCell ref="B2:B4"/>
    <mergeCell ref="A5:A7"/>
    <mergeCell ref="B5:B7"/>
    <mergeCell ref="A8:A10"/>
    <mergeCell ref="B8:B10"/>
    <mergeCell ref="B12:B13"/>
  </mergeCells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  <col customWidth="1" min="2" max="2" width="13.88"/>
    <col customWidth="1" min="3" max="3" width="14.88"/>
    <col customWidth="1" min="4" max="4" width="13.0"/>
    <col customWidth="1" min="5" max="5" width="14.13"/>
  </cols>
  <sheetData>
    <row r="1">
      <c r="A1" s="111"/>
      <c r="B1" s="1" t="s">
        <v>59</v>
      </c>
      <c r="C1" s="1" t="s">
        <v>60</v>
      </c>
    </row>
    <row r="2">
      <c r="A2" s="111" t="s">
        <v>61</v>
      </c>
      <c r="B2" s="1" t="s">
        <v>62</v>
      </c>
      <c r="C2" s="1" t="s">
        <v>63</v>
      </c>
    </row>
    <row r="3">
      <c r="B3" s="1" t="s">
        <v>64</v>
      </c>
      <c r="C3" s="1" t="s">
        <v>65</v>
      </c>
    </row>
    <row r="4">
      <c r="B4" s="1" t="s">
        <v>66</v>
      </c>
      <c r="C4" s="1" t="s">
        <v>67</v>
      </c>
    </row>
    <row r="5">
      <c r="B5" s="1" t="s">
        <v>68</v>
      </c>
      <c r="C5" s="1" t="s">
        <v>69</v>
      </c>
    </row>
    <row r="6">
      <c r="B6" s="1" t="s">
        <v>70</v>
      </c>
    </row>
    <row r="7">
      <c r="B7" s="1" t="s">
        <v>71</v>
      </c>
      <c r="C7" s="112"/>
    </row>
    <row r="8">
      <c r="B8" s="1" t="s">
        <v>72</v>
      </c>
      <c r="C8" s="113">
        <v>45571.0</v>
      </c>
    </row>
    <row r="9">
      <c r="B9" s="114"/>
    </row>
    <row r="10">
      <c r="A10" s="115" t="s">
        <v>73</v>
      </c>
      <c r="B10" s="116">
        <v>1.0</v>
      </c>
      <c r="C10" s="116">
        <v>2.0</v>
      </c>
      <c r="D10" s="116">
        <v>3.0</v>
      </c>
      <c r="E10" s="116">
        <v>4.0</v>
      </c>
      <c r="F10" s="116">
        <v>5.0</v>
      </c>
      <c r="G10" s="117" t="s">
        <v>74</v>
      </c>
      <c r="H10" s="118" t="s">
        <v>75</v>
      </c>
      <c r="I10" s="116" t="s">
        <v>76</v>
      </c>
      <c r="J10" s="119" t="s">
        <v>77</v>
      </c>
    </row>
    <row r="11">
      <c r="A11" s="120" t="s">
        <v>56</v>
      </c>
      <c r="B11" s="121">
        <v>0.07361111111111111</v>
      </c>
      <c r="C11" s="122">
        <v>0.0719212962962963</v>
      </c>
      <c r="D11" s="122">
        <v>0.0737037037037037</v>
      </c>
      <c r="E11" s="122">
        <v>0.07365740740740741</v>
      </c>
      <c r="F11" s="122">
        <v>0.07363425925925926</v>
      </c>
      <c r="G11" s="123">
        <f t="shared" ref="G11:G12" si="1">AVERAGE(B11:F11)</f>
        <v>0.07330555556</v>
      </c>
      <c r="H11" s="124">
        <f t="shared" ref="H11:H12" si="2">_xlfn.STDEV.S(B11:F11) / SQRT(COUNT(B11:F11))</f>
        <v>0.0003464033554</v>
      </c>
      <c r="I11" s="125">
        <f t="shared" ref="I11:I12" si="3">MIN(B11:F11)</f>
        <v>0.0719212963</v>
      </c>
      <c r="J11" s="126">
        <f t="shared" ref="J11:J12" si="4">I11/$I$12</f>
        <v>10.39130435</v>
      </c>
      <c r="L11" s="127"/>
      <c r="M11" s="127"/>
      <c r="N11" s="127"/>
      <c r="O11" s="127"/>
      <c r="P11" s="127"/>
      <c r="Q11" s="127"/>
      <c r="R11" s="127"/>
      <c r="S11" s="127"/>
      <c r="T11" s="127"/>
      <c r="U11" s="127"/>
    </row>
    <row r="12">
      <c r="A12" s="128" t="s">
        <v>78</v>
      </c>
      <c r="B12" s="129">
        <v>0.007106481481481482</v>
      </c>
      <c r="C12" s="129">
        <v>0.006921296296296296</v>
      </c>
      <c r="D12" s="129">
        <v>0.009675925925925926</v>
      </c>
      <c r="E12" s="129">
        <v>0.007245370370370371</v>
      </c>
      <c r="F12" s="129">
        <v>0.007939814814814814</v>
      </c>
      <c r="G12" s="130">
        <f t="shared" si="1"/>
        <v>0.007777777778</v>
      </c>
      <c r="H12" s="131">
        <f t="shared" si="2"/>
        <v>0.0005048207249</v>
      </c>
      <c r="I12" s="132">
        <f t="shared" si="3"/>
        <v>0.006921296296</v>
      </c>
      <c r="J12" s="133">
        <f t="shared" si="4"/>
        <v>1</v>
      </c>
      <c r="K12" s="127"/>
      <c r="L12" s="127"/>
      <c r="M12" s="127"/>
      <c r="N12" s="127"/>
      <c r="O12" s="127"/>
      <c r="P12" s="127"/>
      <c r="Q12" s="127"/>
      <c r="R12" s="127"/>
      <c r="S12" s="127"/>
      <c r="T12" s="127"/>
    </row>
    <row r="13">
      <c r="B13" s="127"/>
      <c r="G13" s="127"/>
      <c r="T13" s="127"/>
    </row>
    <row r="14">
      <c r="B14" s="1" t="s">
        <v>79</v>
      </c>
      <c r="D14" s="114"/>
      <c r="G14" s="127"/>
      <c r="T14" s="127"/>
    </row>
    <row r="15">
      <c r="G15" s="127"/>
      <c r="T15" s="127"/>
    </row>
    <row r="16">
      <c r="T16" s="127"/>
    </row>
    <row r="17">
      <c r="T17" s="127"/>
    </row>
    <row r="18">
      <c r="T18" s="127"/>
    </row>
    <row r="19">
      <c r="B19" s="127"/>
      <c r="G19" s="127"/>
      <c r="T19" s="127"/>
    </row>
    <row r="20">
      <c r="G20" s="127"/>
      <c r="T20" s="127"/>
    </row>
    <row r="21">
      <c r="B21" s="127"/>
      <c r="G21" s="127"/>
      <c r="T21" s="127"/>
    </row>
    <row r="22">
      <c r="B22" s="127"/>
      <c r="G22" s="127"/>
      <c r="T22" s="127"/>
    </row>
    <row r="23">
      <c r="B23" s="127"/>
      <c r="G23" s="127"/>
      <c r="T23" s="127"/>
    </row>
    <row r="24">
      <c r="B24" s="127"/>
      <c r="G24" s="127"/>
      <c r="T24" s="127"/>
    </row>
    <row r="25">
      <c r="B25" s="127"/>
      <c r="G25" s="127"/>
      <c r="T25" s="127"/>
    </row>
    <row r="26">
      <c r="B26" s="127"/>
      <c r="G26" s="127"/>
      <c r="T26" s="127"/>
    </row>
    <row r="27">
      <c r="B27" s="127"/>
      <c r="G27" s="127"/>
      <c r="T27" s="127"/>
    </row>
    <row r="28">
      <c r="B28" s="127"/>
      <c r="G28" s="127"/>
      <c r="T28" s="127"/>
    </row>
    <row r="29">
      <c r="B29" s="127"/>
      <c r="G29" s="127"/>
      <c r="T29" s="127"/>
    </row>
    <row r="30">
      <c r="B30" s="127"/>
      <c r="G30" s="127"/>
      <c r="T30" s="127"/>
    </row>
    <row r="31">
      <c r="B31" s="127"/>
      <c r="C31" s="127"/>
      <c r="D31" s="127"/>
      <c r="E31" s="127"/>
      <c r="F31" s="127"/>
      <c r="G31" s="127"/>
      <c r="H31" s="127"/>
      <c r="I31" s="127"/>
      <c r="J31" s="127"/>
      <c r="K31" s="127"/>
      <c r="L31" s="127"/>
      <c r="M31" s="127"/>
      <c r="N31" s="127"/>
      <c r="O31" s="127"/>
      <c r="P31" s="127"/>
      <c r="Q31" s="127"/>
      <c r="R31" s="127"/>
      <c r="S31" s="127"/>
      <c r="T31" s="127"/>
    </row>
  </sheetData>
  <mergeCells count="1">
    <mergeCell ref="A2:A8"/>
  </mergeCells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5"/>
    <col customWidth="1" min="7" max="7" width="16.25"/>
    <col customWidth="1" min="8" max="8" width="22.38"/>
  </cols>
  <sheetData>
    <row r="1">
      <c r="A1" s="134"/>
      <c r="B1" s="135"/>
      <c r="C1" s="135"/>
      <c r="D1" s="135"/>
      <c r="E1" s="135"/>
      <c r="F1" s="135"/>
      <c r="G1" s="135"/>
    </row>
    <row r="2">
      <c r="A2" s="134"/>
      <c r="B2" s="135"/>
      <c r="C2" s="135"/>
      <c r="D2" s="135"/>
      <c r="E2" s="135"/>
      <c r="F2" s="135"/>
      <c r="G2" s="135"/>
    </row>
    <row r="3">
      <c r="A3" s="134"/>
      <c r="B3" s="136" t="s">
        <v>80</v>
      </c>
      <c r="C3" s="137"/>
      <c r="D3" s="137"/>
      <c r="E3" s="137"/>
      <c r="F3" s="137"/>
      <c r="G3" s="137"/>
      <c r="H3" s="138"/>
    </row>
    <row r="4">
      <c r="A4" s="134"/>
      <c r="B4" s="139" t="s">
        <v>81</v>
      </c>
      <c r="C4" s="140" t="s">
        <v>82</v>
      </c>
      <c r="D4" s="141" t="s">
        <v>83</v>
      </c>
      <c r="E4" s="142" t="s">
        <v>84</v>
      </c>
      <c r="F4" s="143" t="s">
        <v>85</v>
      </c>
      <c r="G4" s="144" t="s">
        <v>86</v>
      </c>
      <c r="H4" s="144" t="s">
        <v>87</v>
      </c>
    </row>
    <row r="5">
      <c r="A5" s="145" t="s">
        <v>56</v>
      </c>
      <c r="B5" s="146">
        <v>172.0</v>
      </c>
      <c r="C5" s="147">
        <v>0.0</v>
      </c>
      <c r="D5" s="148">
        <v>172.0</v>
      </c>
      <c r="E5" s="149">
        <v>7620.5283333</v>
      </c>
      <c r="F5" s="150">
        <f t="shared" ref="F5:F17" si="1">(E5/60)*D5</f>
        <v>21845.51456</v>
      </c>
      <c r="G5" s="151">
        <f t="shared" ref="G5:G17" si="2">($F$5/F5)</f>
        <v>1</v>
      </c>
      <c r="H5" s="152">
        <f t="shared" ref="H5:H17" si="3">ROUND(($D$10*$E$10)/(D5*E5),2)</f>
        <v>0.03</v>
      </c>
      <c r="I5" s="153"/>
      <c r="J5" s="154"/>
    </row>
    <row r="6">
      <c r="A6" s="155" t="s">
        <v>55</v>
      </c>
      <c r="B6" s="156">
        <v>322.0</v>
      </c>
      <c r="C6" s="157">
        <v>0.0</v>
      </c>
      <c r="D6" s="158">
        <v>322.0</v>
      </c>
      <c r="E6" s="159">
        <v>587.9937333</v>
      </c>
      <c r="F6" s="160">
        <f t="shared" si="1"/>
        <v>3155.566369</v>
      </c>
      <c r="G6" s="161">
        <f t="shared" si="2"/>
        <v>6.922850608</v>
      </c>
      <c r="H6" s="162">
        <f t="shared" si="3"/>
        <v>0.18</v>
      </c>
      <c r="I6" s="153"/>
      <c r="J6" s="153"/>
    </row>
    <row r="7">
      <c r="A7" s="155" t="s">
        <v>53</v>
      </c>
      <c r="B7" s="156">
        <v>342.0</v>
      </c>
      <c r="C7" s="157">
        <v>0.0</v>
      </c>
      <c r="D7" s="158">
        <v>342.0</v>
      </c>
      <c r="E7" s="159">
        <v>167.1556333</v>
      </c>
      <c r="F7" s="160">
        <f t="shared" si="1"/>
        <v>952.7871098</v>
      </c>
      <c r="G7" s="161">
        <f t="shared" si="2"/>
        <v>22.92801228</v>
      </c>
      <c r="H7" s="162">
        <f t="shared" si="3"/>
        <v>0.61</v>
      </c>
      <c r="I7" s="153"/>
      <c r="J7" s="153"/>
    </row>
    <row r="8">
      <c r="A8" s="155" t="s">
        <v>88</v>
      </c>
      <c r="B8" s="156">
        <v>345.0</v>
      </c>
      <c r="C8" s="157">
        <v>0.0</v>
      </c>
      <c r="D8" s="158">
        <v>345.0</v>
      </c>
      <c r="E8" s="159">
        <v>731.63945</v>
      </c>
      <c r="F8" s="160">
        <f t="shared" si="1"/>
        <v>4206.926838</v>
      </c>
      <c r="G8" s="161">
        <f t="shared" si="2"/>
        <v>5.192748864</v>
      </c>
      <c r="H8" s="162">
        <f t="shared" si="3"/>
        <v>0.14</v>
      </c>
      <c r="I8" s="153"/>
      <c r="J8" s="153"/>
    </row>
    <row r="9">
      <c r="A9" s="155" t="s">
        <v>89</v>
      </c>
      <c r="B9" s="156">
        <v>347.0</v>
      </c>
      <c r="C9" s="157">
        <v>0.0</v>
      </c>
      <c r="D9" s="158">
        <v>347.0</v>
      </c>
      <c r="E9" s="159">
        <v>730.8732333</v>
      </c>
      <c r="F9" s="160">
        <f t="shared" si="1"/>
        <v>4226.883533</v>
      </c>
      <c r="G9" s="161">
        <f t="shared" si="2"/>
        <v>5.168231958</v>
      </c>
      <c r="H9" s="162">
        <f t="shared" si="3"/>
        <v>0.14</v>
      </c>
      <c r="I9" s="153"/>
      <c r="J9" s="153"/>
    </row>
    <row r="10">
      <c r="A10" s="155" t="s">
        <v>90</v>
      </c>
      <c r="B10" s="156">
        <v>362.0</v>
      </c>
      <c r="C10" s="157">
        <v>0.0</v>
      </c>
      <c r="D10" s="158">
        <v>362.0</v>
      </c>
      <c r="E10" s="159">
        <v>95.9719333</v>
      </c>
      <c r="F10" s="160">
        <f t="shared" si="1"/>
        <v>579.0306642</v>
      </c>
      <c r="G10" s="161">
        <f t="shared" si="2"/>
        <v>37.72773344</v>
      </c>
      <c r="H10" s="163">
        <f t="shared" si="3"/>
        <v>1</v>
      </c>
      <c r="I10" s="153"/>
      <c r="J10" s="153"/>
    </row>
    <row r="11">
      <c r="A11" s="155" t="s">
        <v>91</v>
      </c>
      <c r="B11" s="156">
        <v>218.0</v>
      </c>
      <c r="C11" s="157">
        <v>0.0</v>
      </c>
      <c r="D11" s="158">
        <v>218.0</v>
      </c>
      <c r="E11" s="159">
        <v>761.93855</v>
      </c>
      <c r="F11" s="160">
        <f t="shared" si="1"/>
        <v>2768.376732</v>
      </c>
      <c r="G11" s="161">
        <f t="shared" si="2"/>
        <v>7.891091666</v>
      </c>
      <c r="H11" s="162">
        <f t="shared" si="3"/>
        <v>0.21</v>
      </c>
      <c r="I11" s="153"/>
      <c r="J11" s="153"/>
    </row>
    <row r="12">
      <c r="A12" s="155" t="s">
        <v>92</v>
      </c>
      <c r="B12" s="156">
        <v>171.0</v>
      </c>
      <c r="C12" s="157">
        <v>328.0</v>
      </c>
      <c r="D12" s="158">
        <v>499.0</v>
      </c>
      <c r="E12" s="159">
        <v>39.4566833</v>
      </c>
      <c r="F12" s="160">
        <f t="shared" si="1"/>
        <v>328.1480828</v>
      </c>
      <c r="G12" s="161">
        <f t="shared" si="2"/>
        <v>66.57212308</v>
      </c>
      <c r="H12" s="162">
        <f t="shared" si="3"/>
        <v>1.76</v>
      </c>
      <c r="I12" s="153"/>
      <c r="J12" s="153"/>
    </row>
    <row r="13">
      <c r="A13" s="155" t="s">
        <v>93</v>
      </c>
      <c r="B13" s="156">
        <v>172.0</v>
      </c>
      <c r="C13" s="157">
        <v>610.0</v>
      </c>
      <c r="D13" s="158">
        <v>782.0</v>
      </c>
      <c r="E13" s="159">
        <v>21.2694</v>
      </c>
      <c r="F13" s="160">
        <f t="shared" si="1"/>
        <v>277.21118</v>
      </c>
      <c r="G13" s="161">
        <f t="shared" si="2"/>
        <v>78.80459423</v>
      </c>
      <c r="H13" s="162">
        <f t="shared" si="3"/>
        <v>2.09</v>
      </c>
      <c r="I13" s="153"/>
      <c r="J13" s="153"/>
    </row>
    <row r="14">
      <c r="A14" s="155" t="s">
        <v>94</v>
      </c>
      <c r="B14" s="156">
        <v>172.0</v>
      </c>
      <c r="C14" s="157">
        <v>1180.0</v>
      </c>
      <c r="D14" s="158">
        <v>1352.0</v>
      </c>
      <c r="E14" s="159">
        <v>12.0167333</v>
      </c>
      <c r="F14" s="160">
        <f t="shared" si="1"/>
        <v>270.777057</v>
      </c>
      <c r="G14" s="161">
        <f t="shared" si="2"/>
        <v>80.67712529</v>
      </c>
      <c r="H14" s="162">
        <f t="shared" si="3"/>
        <v>2.14</v>
      </c>
      <c r="I14" s="153"/>
      <c r="J14" s="153"/>
    </row>
    <row r="15">
      <c r="A15" s="164" t="s">
        <v>95</v>
      </c>
      <c r="B15" s="165">
        <v>170.0</v>
      </c>
      <c r="C15" s="166">
        <v>2128.0</v>
      </c>
      <c r="D15" s="167">
        <v>2298.0</v>
      </c>
      <c r="E15" s="168">
        <v>7.4361833</v>
      </c>
      <c r="F15" s="169">
        <f t="shared" si="1"/>
        <v>284.8058204</v>
      </c>
      <c r="G15" s="170">
        <f t="shared" si="2"/>
        <v>76.7031886</v>
      </c>
      <c r="H15" s="162">
        <f t="shared" si="3"/>
        <v>2.03</v>
      </c>
      <c r="I15" s="153"/>
      <c r="J15" s="153"/>
    </row>
    <row r="16">
      <c r="A16" s="145" t="s">
        <v>96</v>
      </c>
      <c r="B16" s="147">
        <v>170.0</v>
      </c>
      <c r="C16" s="147">
        <v>70.0</v>
      </c>
      <c r="D16" s="148">
        <v>240.0</v>
      </c>
      <c r="E16" s="171">
        <v>131.3491333</v>
      </c>
      <c r="F16" s="150">
        <f t="shared" si="1"/>
        <v>525.3965332</v>
      </c>
      <c r="G16" s="172">
        <f t="shared" si="2"/>
        <v>41.57909917</v>
      </c>
      <c r="H16" s="162">
        <f t="shared" si="3"/>
        <v>1.1</v>
      </c>
      <c r="I16" s="153"/>
      <c r="J16" s="153"/>
    </row>
    <row r="17">
      <c r="A17" s="164" t="s">
        <v>97</v>
      </c>
      <c r="B17" s="166">
        <v>35.0</v>
      </c>
      <c r="C17" s="166">
        <v>70.0</v>
      </c>
      <c r="D17" s="167">
        <v>105.0</v>
      </c>
      <c r="E17" s="173">
        <v>131.3491333</v>
      </c>
      <c r="F17" s="169">
        <f t="shared" si="1"/>
        <v>229.8609833</v>
      </c>
      <c r="G17" s="170">
        <f t="shared" si="2"/>
        <v>95.03794095</v>
      </c>
      <c r="H17" s="174">
        <f t="shared" si="3"/>
        <v>2.52</v>
      </c>
      <c r="I17" s="153"/>
      <c r="J17" s="153"/>
    </row>
  </sheetData>
  <mergeCells count="1">
    <mergeCell ref="B3:H3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75"/>
    <col customWidth="1" min="5" max="5" width="13.13"/>
    <col customWidth="1" min="7" max="7" width="16.5"/>
    <col customWidth="1" min="11" max="11" width="14.5"/>
  </cols>
  <sheetData>
    <row r="1">
      <c r="A1" s="175" t="s">
        <v>98</v>
      </c>
    </row>
    <row r="2">
      <c r="A2" s="134"/>
      <c r="B2" s="136" t="s">
        <v>99</v>
      </c>
      <c r="C2" s="137"/>
      <c r="D2" s="137"/>
      <c r="E2" s="137"/>
      <c r="F2" s="137"/>
      <c r="G2" s="137"/>
      <c r="H2" s="137"/>
      <c r="I2" s="137"/>
      <c r="J2" s="138"/>
    </row>
    <row r="3">
      <c r="A3" s="134"/>
      <c r="B3" s="176" t="s">
        <v>100</v>
      </c>
      <c r="C3" s="143" t="s">
        <v>101</v>
      </c>
      <c r="D3" s="142" t="s">
        <v>102</v>
      </c>
      <c r="E3" s="177" t="s">
        <v>62</v>
      </c>
      <c r="F3" s="142" t="s">
        <v>103</v>
      </c>
      <c r="G3" s="142" t="s">
        <v>104</v>
      </c>
      <c r="H3" s="142" t="s">
        <v>105</v>
      </c>
      <c r="I3" s="142" t="s">
        <v>106</v>
      </c>
      <c r="J3" s="178" t="s">
        <v>107</v>
      </c>
      <c r="L3" s="127"/>
    </row>
    <row r="4">
      <c r="A4" s="179" t="s">
        <v>56</v>
      </c>
      <c r="B4" s="146" t="s">
        <v>108</v>
      </c>
      <c r="C4" s="147">
        <v>128.0</v>
      </c>
      <c r="D4" s="147">
        <v>256.0</v>
      </c>
      <c r="E4" s="147" t="s">
        <v>109</v>
      </c>
      <c r="F4" s="180">
        <v>6.57</v>
      </c>
      <c r="G4" s="180">
        <v>8959.9</v>
      </c>
      <c r="H4" s="149">
        <f t="shared" ref="H4:H8" si="1">(G4/60)*F4</f>
        <v>981.10905</v>
      </c>
      <c r="I4" s="181">
        <f t="shared" ref="I4:I8" si="2">(H4/6370)</f>
        <v>0.154020259</v>
      </c>
      <c r="J4" s="182">
        <f t="shared" ref="J4:J5" si="3">H$6/H4</f>
        <v>0.1034486992</v>
      </c>
      <c r="K4" s="4">
        <f t="shared" ref="K4:K8" si="4">H4/6370</f>
        <v>0.154020259</v>
      </c>
      <c r="L4" s="127">
        <f t="shared" ref="L4:L8" si="5">$K$6/K4</f>
        <v>0.1034486992</v>
      </c>
      <c r="M4" s="4">
        <f t="shared" ref="M4:M8" si="6">$G$6/G4</f>
        <v>0.1034486992</v>
      </c>
      <c r="N4" s="4">
        <f t="shared" ref="N4:N8" si="7">G4/$G$6</f>
        <v>9.666627108</v>
      </c>
    </row>
    <row r="5">
      <c r="A5" s="183" t="s">
        <v>110</v>
      </c>
      <c r="B5" s="156" t="s">
        <v>108</v>
      </c>
      <c r="C5" s="157">
        <v>128.0</v>
      </c>
      <c r="D5" s="157">
        <v>256.0</v>
      </c>
      <c r="E5" s="157" t="s">
        <v>109</v>
      </c>
      <c r="F5" s="157">
        <v>6.57</v>
      </c>
      <c r="G5" s="184">
        <v>32418.0</v>
      </c>
      <c r="H5" s="185">
        <f t="shared" si="1"/>
        <v>3549.771</v>
      </c>
      <c r="I5" s="186">
        <f t="shared" si="2"/>
        <v>0.5572638932</v>
      </c>
      <c r="J5" s="187">
        <f t="shared" si="3"/>
        <v>0.0285918317</v>
      </c>
      <c r="K5" s="4">
        <f t="shared" si="4"/>
        <v>0.5572638932</v>
      </c>
      <c r="L5" s="127">
        <f t="shared" si="5"/>
        <v>0.0285918317</v>
      </c>
      <c r="M5" s="4">
        <f t="shared" si="6"/>
        <v>0.0285918317</v>
      </c>
      <c r="N5" s="4">
        <f t="shared" si="7"/>
        <v>34.97502401</v>
      </c>
    </row>
    <row r="6">
      <c r="A6" s="183" t="s">
        <v>90</v>
      </c>
      <c r="B6" s="188" t="s">
        <v>108</v>
      </c>
      <c r="C6" s="189">
        <v>128.0</v>
      </c>
      <c r="D6" s="189">
        <v>256.0</v>
      </c>
      <c r="E6" s="189" t="s">
        <v>109</v>
      </c>
      <c r="F6" s="189">
        <v>6.57</v>
      </c>
      <c r="G6" s="190">
        <v>926.89</v>
      </c>
      <c r="H6" s="191">
        <f t="shared" si="1"/>
        <v>101.494455</v>
      </c>
      <c r="I6" s="192">
        <f t="shared" si="2"/>
        <v>0.01593319545</v>
      </c>
      <c r="J6" s="193">
        <f>$H6/H6</f>
        <v>1</v>
      </c>
      <c r="K6" s="4">
        <f t="shared" si="4"/>
        <v>0.01593319545</v>
      </c>
      <c r="L6" s="127">
        <f t="shared" si="5"/>
        <v>1</v>
      </c>
      <c r="M6" s="4">
        <f t="shared" si="6"/>
        <v>1</v>
      </c>
      <c r="N6" s="4">
        <f t="shared" si="7"/>
        <v>1</v>
      </c>
    </row>
    <row r="7">
      <c r="A7" s="183" t="s">
        <v>53</v>
      </c>
      <c r="B7" s="156" t="s">
        <v>108</v>
      </c>
      <c r="C7" s="157">
        <v>128.0</v>
      </c>
      <c r="D7" s="157">
        <v>256.0</v>
      </c>
      <c r="E7" s="157" t="s">
        <v>109</v>
      </c>
      <c r="F7" s="157">
        <v>6.57</v>
      </c>
      <c r="G7" s="194">
        <v>330.5</v>
      </c>
      <c r="H7" s="185">
        <f t="shared" si="1"/>
        <v>36.18975</v>
      </c>
      <c r="I7" s="195">
        <f t="shared" si="2"/>
        <v>0.005681279435</v>
      </c>
      <c r="J7" s="187">
        <f t="shared" ref="J7:J8" si="8">H$6/H7</f>
        <v>2.804508321</v>
      </c>
      <c r="K7" s="4">
        <f t="shared" si="4"/>
        <v>0.005681279435</v>
      </c>
      <c r="L7" s="127">
        <f t="shared" si="5"/>
        <v>2.804508321</v>
      </c>
      <c r="M7" s="4">
        <f t="shared" si="6"/>
        <v>2.804508321</v>
      </c>
      <c r="N7" s="4">
        <f t="shared" si="7"/>
        <v>0.3565687406</v>
      </c>
    </row>
    <row r="8">
      <c r="A8" s="196" t="s">
        <v>111</v>
      </c>
      <c r="B8" s="83" t="s">
        <v>112</v>
      </c>
      <c r="C8" s="197">
        <v>2.0</v>
      </c>
      <c r="D8" s="197">
        <v>32.0</v>
      </c>
      <c r="E8" s="197" t="s">
        <v>113</v>
      </c>
      <c r="F8" s="197">
        <v>1.86</v>
      </c>
      <c r="G8" s="166">
        <v>50.5</v>
      </c>
      <c r="H8" s="198">
        <f t="shared" si="1"/>
        <v>1.5655</v>
      </c>
      <c r="I8" s="199">
        <f t="shared" si="2"/>
        <v>0.0002457613815</v>
      </c>
      <c r="J8" s="200">
        <f t="shared" si="8"/>
        <v>64.83197381</v>
      </c>
      <c r="K8" s="4">
        <f t="shared" si="4"/>
        <v>0.0002457613815</v>
      </c>
      <c r="L8" s="127">
        <f t="shared" si="5"/>
        <v>64.83197381</v>
      </c>
      <c r="M8" s="4">
        <f t="shared" si="6"/>
        <v>18.35425743</v>
      </c>
      <c r="N8" s="4">
        <f t="shared" si="7"/>
        <v>0.05448327202</v>
      </c>
    </row>
    <row r="9">
      <c r="A9" s="134"/>
      <c r="B9" s="134"/>
      <c r="C9" s="134"/>
      <c r="D9" s="134"/>
      <c r="E9" s="134"/>
      <c r="F9" s="134"/>
      <c r="G9" s="134"/>
      <c r="H9" s="134"/>
      <c r="I9" s="134"/>
      <c r="J9" s="134"/>
    </row>
    <row r="10">
      <c r="A10" s="134"/>
      <c r="B10" s="136" t="s">
        <v>114</v>
      </c>
      <c r="C10" s="137"/>
      <c r="D10" s="137"/>
      <c r="E10" s="137"/>
      <c r="F10" s="137"/>
      <c r="G10" s="137"/>
      <c r="H10" s="137"/>
      <c r="I10" s="137"/>
      <c r="J10" s="138"/>
    </row>
    <row r="11">
      <c r="A11" s="134"/>
      <c r="B11" s="176" t="s">
        <v>100</v>
      </c>
      <c r="C11" s="143" t="s">
        <v>101</v>
      </c>
      <c r="D11" s="142" t="s">
        <v>102</v>
      </c>
      <c r="E11" s="177" t="s">
        <v>62</v>
      </c>
      <c r="F11" s="142" t="s">
        <v>103</v>
      </c>
      <c r="G11" s="142" t="s">
        <v>104</v>
      </c>
      <c r="H11" s="142" t="s">
        <v>105</v>
      </c>
      <c r="I11" s="142" t="s">
        <v>106</v>
      </c>
      <c r="J11" s="178" t="s">
        <v>107</v>
      </c>
    </row>
    <row r="12">
      <c r="A12" s="179" t="s">
        <v>56</v>
      </c>
      <c r="B12" s="146" t="s">
        <v>108</v>
      </c>
      <c r="C12" s="147">
        <v>128.0</v>
      </c>
      <c r="D12" s="147">
        <v>256.0</v>
      </c>
      <c r="E12" s="147" t="s">
        <v>109</v>
      </c>
      <c r="F12" s="147">
        <v>6.57</v>
      </c>
      <c r="G12" s="147">
        <v>9194.1</v>
      </c>
      <c r="H12" s="149">
        <f t="shared" ref="H12:H16" si="9">(G12/60)*F12</f>
        <v>1006.75395</v>
      </c>
      <c r="I12" s="181">
        <f t="shared" ref="I12:I16" si="10">(H12/6370)</f>
        <v>0.158046146</v>
      </c>
      <c r="J12" s="182">
        <f t="shared" ref="J12:J16" si="11">H$14/H12</f>
        <v>0.02859442469</v>
      </c>
      <c r="K12" s="4">
        <f t="shared" ref="K12:K16" si="12">H12/6370</f>
        <v>0.158046146</v>
      </c>
      <c r="L12" s="4">
        <f t="shared" ref="L12:L16" si="13">$K$14/K12</f>
        <v>0.02859442469</v>
      </c>
    </row>
    <row r="13">
      <c r="A13" s="183" t="s">
        <v>110</v>
      </c>
      <c r="B13" s="156" t="s">
        <v>108</v>
      </c>
      <c r="C13" s="157">
        <v>128.0</v>
      </c>
      <c r="D13" s="157">
        <v>256.0</v>
      </c>
      <c r="E13" s="157" t="s">
        <v>109</v>
      </c>
      <c r="F13" s="157">
        <v>6.57</v>
      </c>
      <c r="G13" s="157">
        <v>3781.1</v>
      </c>
      <c r="H13" s="185">
        <f t="shared" si="9"/>
        <v>414.03045</v>
      </c>
      <c r="I13" s="186">
        <f t="shared" si="10"/>
        <v>0.06499693093</v>
      </c>
      <c r="J13" s="187">
        <f t="shared" si="11"/>
        <v>0.06953003094</v>
      </c>
      <c r="K13" s="4">
        <f t="shared" si="12"/>
        <v>0.06499693093</v>
      </c>
      <c r="L13" s="4">
        <f t="shared" si="13"/>
        <v>0.06953003094</v>
      </c>
    </row>
    <row r="14">
      <c r="A14" s="183" t="s">
        <v>90</v>
      </c>
      <c r="B14" s="188" t="s">
        <v>108</v>
      </c>
      <c r="C14" s="189">
        <v>128.0</v>
      </c>
      <c r="D14" s="189">
        <v>256.0</v>
      </c>
      <c r="E14" s="189" t="s">
        <v>109</v>
      </c>
      <c r="F14" s="189">
        <v>6.57</v>
      </c>
      <c r="G14" s="157">
        <v>262.9</v>
      </c>
      <c r="H14" s="191">
        <f t="shared" si="9"/>
        <v>28.78755</v>
      </c>
      <c r="I14" s="192">
        <f t="shared" si="10"/>
        <v>0.004519238619</v>
      </c>
      <c r="J14" s="193">
        <f t="shared" si="11"/>
        <v>1</v>
      </c>
      <c r="K14" s="4">
        <f t="shared" si="12"/>
        <v>0.004519238619</v>
      </c>
      <c r="L14" s="4">
        <f t="shared" si="13"/>
        <v>1</v>
      </c>
    </row>
    <row r="15">
      <c r="A15" s="183" t="s">
        <v>53</v>
      </c>
      <c r="B15" s="156" t="s">
        <v>108</v>
      </c>
      <c r="C15" s="157">
        <v>128.0</v>
      </c>
      <c r="D15" s="157">
        <v>256.0</v>
      </c>
      <c r="E15" s="157" t="s">
        <v>109</v>
      </c>
      <c r="F15" s="157">
        <v>6.57</v>
      </c>
      <c r="G15" s="157">
        <v>170.2</v>
      </c>
      <c r="H15" s="185">
        <f t="shared" si="9"/>
        <v>18.6369</v>
      </c>
      <c r="I15" s="195">
        <f t="shared" si="10"/>
        <v>0.002925729984</v>
      </c>
      <c r="J15" s="187">
        <f t="shared" si="11"/>
        <v>1.544653349</v>
      </c>
      <c r="K15" s="4">
        <f t="shared" si="12"/>
        <v>0.002925729984</v>
      </c>
      <c r="L15" s="4">
        <f t="shared" si="13"/>
        <v>1.544653349</v>
      </c>
    </row>
    <row r="16">
      <c r="A16" s="196" t="s">
        <v>111</v>
      </c>
      <c r="B16" s="83" t="s">
        <v>112</v>
      </c>
      <c r="C16" s="197">
        <v>2.0</v>
      </c>
      <c r="D16" s="197">
        <v>32.0</v>
      </c>
      <c r="E16" s="197" t="s">
        <v>113</v>
      </c>
      <c r="F16" s="197">
        <v>1.86</v>
      </c>
      <c r="G16" s="166">
        <v>41.2</v>
      </c>
      <c r="H16" s="198">
        <f t="shared" si="9"/>
        <v>1.2772</v>
      </c>
      <c r="I16" s="199">
        <f t="shared" si="10"/>
        <v>0.0002005023548</v>
      </c>
      <c r="J16" s="200">
        <f t="shared" si="11"/>
        <v>22.53957877</v>
      </c>
      <c r="K16" s="4">
        <f t="shared" si="12"/>
        <v>0.0002005023548</v>
      </c>
      <c r="L16" s="4">
        <f t="shared" si="13"/>
        <v>22.53957877</v>
      </c>
    </row>
    <row r="17">
      <c r="A17" s="134"/>
      <c r="B17" s="134"/>
      <c r="C17" s="134"/>
      <c r="D17" s="134"/>
      <c r="E17" s="134"/>
      <c r="F17" s="134"/>
      <c r="G17" s="134"/>
      <c r="H17" s="134"/>
      <c r="I17" s="134"/>
      <c r="J17" s="134"/>
    </row>
    <row r="18">
      <c r="A18" s="134"/>
      <c r="B18" s="136" t="s">
        <v>115</v>
      </c>
      <c r="C18" s="137"/>
      <c r="D18" s="137"/>
      <c r="E18" s="137"/>
      <c r="F18" s="137"/>
      <c r="G18" s="137"/>
      <c r="H18" s="137"/>
      <c r="I18" s="137"/>
      <c r="J18" s="138"/>
    </row>
    <row r="19">
      <c r="A19" s="134"/>
      <c r="B19" s="176" t="s">
        <v>100</v>
      </c>
      <c r="C19" s="143" t="s">
        <v>101</v>
      </c>
      <c r="D19" s="142" t="s">
        <v>102</v>
      </c>
      <c r="E19" s="177" t="s">
        <v>62</v>
      </c>
      <c r="F19" s="142" t="s">
        <v>103</v>
      </c>
      <c r="G19" s="142" t="s">
        <v>104</v>
      </c>
      <c r="H19" s="142" t="s">
        <v>105</v>
      </c>
      <c r="I19" s="142" t="s">
        <v>106</v>
      </c>
      <c r="J19" s="178" t="s">
        <v>107</v>
      </c>
    </row>
    <row r="20">
      <c r="A20" s="179" t="s">
        <v>56</v>
      </c>
      <c r="B20" s="146" t="s">
        <v>108</v>
      </c>
      <c r="C20" s="147">
        <v>128.0</v>
      </c>
      <c r="D20" s="147">
        <v>256.0</v>
      </c>
      <c r="E20" s="147" t="s">
        <v>109</v>
      </c>
      <c r="F20" s="147">
        <v>6.57</v>
      </c>
      <c r="G20" s="147">
        <v>7620.53</v>
      </c>
      <c r="H20" s="149">
        <f t="shared" ref="H20:H24" si="14">(G20/60)*F20</f>
        <v>834.448035</v>
      </c>
      <c r="I20" s="181">
        <f t="shared" ref="I20:I24" si="15">(H20/6370)</f>
        <v>0.1309965518</v>
      </c>
      <c r="J20" s="182">
        <f t="shared" ref="J20:J24" si="16">H$22/H20</f>
        <v>0.01121050636</v>
      </c>
      <c r="K20" s="4">
        <f t="shared" ref="K20:K24" si="17">H20/6370</f>
        <v>0.1309965518</v>
      </c>
      <c r="L20" s="4">
        <f t="shared" ref="L20:L24" si="18">$K$22/K20</f>
        <v>0.01121050636</v>
      </c>
    </row>
    <row r="21">
      <c r="A21" s="183" t="s">
        <v>110</v>
      </c>
      <c r="B21" s="156" t="s">
        <v>108</v>
      </c>
      <c r="C21" s="157">
        <v>128.0</v>
      </c>
      <c r="D21" s="157">
        <v>256.0</v>
      </c>
      <c r="E21" s="157" t="s">
        <v>109</v>
      </c>
      <c r="F21" s="157">
        <v>6.57</v>
      </c>
      <c r="G21" s="157">
        <v>730.87</v>
      </c>
      <c r="H21" s="185">
        <f t="shared" si="14"/>
        <v>80.030265</v>
      </c>
      <c r="I21" s="186">
        <f t="shared" si="15"/>
        <v>0.01256362088</v>
      </c>
      <c r="J21" s="187">
        <f t="shared" si="16"/>
        <v>0.1168880923</v>
      </c>
      <c r="K21" s="4">
        <f t="shared" si="17"/>
        <v>0.01256362088</v>
      </c>
      <c r="L21" s="4">
        <f t="shared" si="18"/>
        <v>0.1168880923</v>
      </c>
    </row>
    <row r="22">
      <c r="A22" s="183" t="s">
        <v>90</v>
      </c>
      <c r="B22" s="188" t="s">
        <v>108</v>
      </c>
      <c r="C22" s="189">
        <v>128.0</v>
      </c>
      <c r="D22" s="189">
        <v>256.0</v>
      </c>
      <c r="E22" s="189" t="s">
        <v>109</v>
      </c>
      <c r="F22" s="189">
        <v>6.57</v>
      </c>
      <c r="G22" s="184">
        <v>85.43</v>
      </c>
      <c r="H22" s="191">
        <f t="shared" si="14"/>
        <v>9.354585</v>
      </c>
      <c r="I22" s="192">
        <f t="shared" si="15"/>
        <v>0.001468537677</v>
      </c>
      <c r="J22" s="193">
        <f t="shared" si="16"/>
        <v>1</v>
      </c>
      <c r="K22" s="4">
        <f t="shared" si="17"/>
        <v>0.001468537677</v>
      </c>
      <c r="L22" s="4">
        <f t="shared" si="18"/>
        <v>1</v>
      </c>
    </row>
    <row r="23">
      <c r="A23" s="183" t="s">
        <v>53</v>
      </c>
      <c r="B23" s="156" t="s">
        <v>108</v>
      </c>
      <c r="C23" s="157">
        <v>128.0</v>
      </c>
      <c r="D23" s="157">
        <v>256.0</v>
      </c>
      <c r="E23" s="157" t="s">
        <v>109</v>
      </c>
      <c r="F23" s="157">
        <v>6.57</v>
      </c>
      <c r="G23" s="157">
        <v>167.16</v>
      </c>
      <c r="H23" s="185">
        <f t="shared" si="14"/>
        <v>18.30402</v>
      </c>
      <c r="I23" s="195">
        <f t="shared" si="15"/>
        <v>0.002873472527</v>
      </c>
      <c r="J23" s="187">
        <f t="shared" si="16"/>
        <v>0.511067241</v>
      </c>
      <c r="K23" s="4">
        <f t="shared" si="17"/>
        <v>0.002873472527</v>
      </c>
      <c r="L23" s="4">
        <f t="shared" si="18"/>
        <v>0.511067241</v>
      </c>
    </row>
    <row r="24">
      <c r="A24" s="196" t="s">
        <v>111</v>
      </c>
      <c r="B24" s="83" t="s">
        <v>112</v>
      </c>
      <c r="C24" s="197">
        <v>2.0</v>
      </c>
      <c r="D24" s="197">
        <v>32.0</v>
      </c>
      <c r="E24" s="197" t="s">
        <v>113</v>
      </c>
      <c r="F24" s="197">
        <v>1.86</v>
      </c>
      <c r="G24" s="166">
        <v>39.46</v>
      </c>
      <c r="H24" s="198">
        <f t="shared" si="14"/>
        <v>1.22326</v>
      </c>
      <c r="I24" s="199">
        <f t="shared" si="15"/>
        <v>0.0001920345369</v>
      </c>
      <c r="J24" s="200">
        <f t="shared" si="16"/>
        <v>7.647258146</v>
      </c>
      <c r="K24" s="4">
        <f t="shared" si="17"/>
        <v>0.0001920345369</v>
      </c>
      <c r="L24" s="4">
        <f t="shared" si="18"/>
        <v>7.647258146</v>
      </c>
    </row>
    <row r="26">
      <c r="A26" s="134"/>
      <c r="B26" s="201" t="s">
        <v>116</v>
      </c>
      <c r="C26" s="137"/>
      <c r="D26" s="137"/>
      <c r="E26" s="137"/>
      <c r="F26" s="137"/>
      <c r="G26" s="137"/>
      <c r="H26" s="137"/>
      <c r="I26" s="137"/>
      <c r="J26" s="138"/>
    </row>
    <row r="27">
      <c r="A27" s="134"/>
      <c r="B27" s="176" t="s">
        <v>100</v>
      </c>
      <c r="C27" s="143" t="s">
        <v>101</v>
      </c>
      <c r="D27" s="142" t="s">
        <v>102</v>
      </c>
      <c r="E27" s="177" t="s">
        <v>62</v>
      </c>
      <c r="F27" s="142" t="s">
        <v>103</v>
      </c>
      <c r="G27" s="142" t="s">
        <v>104</v>
      </c>
      <c r="H27" s="142" t="s">
        <v>105</v>
      </c>
      <c r="I27" s="142" t="s">
        <v>106</v>
      </c>
      <c r="J27" s="178" t="s">
        <v>107</v>
      </c>
    </row>
    <row r="28">
      <c r="A28" s="179" t="s">
        <v>56</v>
      </c>
      <c r="B28" s="146" t="s">
        <v>108</v>
      </c>
      <c r="C28" s="147">
        <v>128.0</v>
      </c>
      <c r="D28" s="147">
        <v>256.0</v>
      </c>
      <c r="E28" s="147" t="s">
        <v>109</v>
      </c>
      <c r="F28" s="147">
        <v>6.57</v>
      </c>
      <c r="G28" s="202">
        <v>7810.93</v>
      </c>
      <c r="H28" s="149">
        <f t="shared" ref="H28:H32" si="19">(G28/60)*F28</f>
        <v>855.296835</v>
      </c>
      <c r="I28" s="203">
        <f t="shared" ref="I28:I32" si="20">(H28/6370)</f>
        <v>0.1342695188</v>
      </c>
      <c r="J28" s="182">
        <f t="shared" ref="J28:J32" si="21">$H$30/H28</f>
        <v>0.002251972556</v>
      </c>
      <c r="K28" s="4">
        <f t="shared" ref="K28:K32" si="22">H28/6370</f>
        <v>0.1342695188</v>
      </c>
      <c r="L28" s="4">
        <f t="shared" ref="L28:L32" si="23">$K$30/K28</f>
        <v>0.002251972556</v>
      </c>
    </row>
    <row r="29">
      <c r="A29" s="183" t="s">
        <v>110</v>
      </c>
      <c r="B29" s="156" t="s">
        <v>108</v>
      </c>
      <c r="C29" s="157">
        <v>128.0</v>
      </c>
      <c r="D29" s="157">
        <v>256.0</v>
      </c>
      <c r="E29" s="157" t="s">
        <v>109</v>
      </c>
      <c r="F29" s="157">
        <v>6.57</v>
      </c>
      <c r="G29" s="157">
        <v>44.7</v>
      </c>
      <c r="H29" s="185">
        <f t="shared" si="19"/>
        <v>4.89465</v>
      </c>
      <c r="I29" s="204">
        <f t="shared" si="20"/>
        <v>0.0007683908948</v>
      </c>
      <c r="J29" s="187">
        <f t="shared" si="21"/>
        <v>0.3935123043</v>
      </c>
      <c r="K29" s="4">
        <f t="shared" si="22"/>
        <v>0.0007683908948</v>
      </c>
      <c r="L29" s="4">
        <f t="shared" si="23"/>
        <v>0.3935123043</v>
      </c>
    </row>
    <row r="30">
      <c r="A30" s="183" t="s">
        <v>90</v>
      </c>
      <c r="B30" s="188" t="s">
        <v>108</v>
      </c>
      <c r="C30" s="189">
        <v>128.0</v>
      </c>
      <c r="D30" s="189">
        <v>256.0</v>
      </c>
      <c r="E30" s="189" t="s">
        <v>109</v>
      </c>
      <c r="F30" s="189">
        <v>6.57</v>
      </c>
      <c r="G30" s="189">
        <v>17.59</v>
      </c>
      <c r="H30" s="191">
        <f t="shared" si="19"/>
        <v>1.926105</v>
      </c>
      <c r="I30" s="205">
        <f t="shared" si="20"/>
        <v>0.0003023712716</v>
      </c>
      <c r="J30" s="193">
        <f t="shared" si="21"/>
        <v>1</v>
      </c>
      <c r="K30" s="4">
        <f t="shared" si="22"/>
        <v>0.0003023712716</v>
      </c>
      <c r="L30" s="4">
        <f t="shared" si="23"/>
        <v>1</v>
      </c>
    </row>
    <row r="31">
      <c r="A31" s="183" t="s">
        <v>53</v>
      </c>
      <c r="B31" s="156" t="s">
        <v>108</v>
      </c>
      <c r="C31" s="157">
        <v>128.0</v>
      </c>
      <c r="D31" s="157">
        <v>256.0</v>
      </c>
      <c r="E31" s="157" t="s">
        <v>109</v>
      </c>
      <c r="F31" s="157">
        <v>6.57</v>
      </c>
      <c r="G31" s="157">
        <v>159.86</v>
      </c>
      <c r="H31" s="185">
        <f t="shared" si="19"/>
        <v>17.50467</v>
      </c>
      <c r="I31" s="204">
        <f t="shared" si="20"/>
        <v>0.002747985871</v>
      </c>
      <c r="J31" s="187">
        <f t="shared" si="21"/>
        <v>0.1100337796</v>
      </c>
      <c r="K31" s="4">
        <f t="shared" si="22"/>
        <v>0.002747985871</v>
      </c>
      <c r="L31" s="4">
        <f t="shared" si="23"/>
        <v>0.1100337796</v>
      </c>
    </row>
    <row r="32">
      <c r="A32" s="196" t="s">
        <v>111</v>
      </c>
      <c r="B32" s="206" t="s">
        <v>112</v>
      </c>
      <c r="C32" s="197">
        <v>2.0</v>
      </c>
      <c r="D32" s="197">
        <v>32.0</v>
      </c>
      <c r="E32" s="197" t="s">
        <v>113</v>
      </c>
      <c r="F32" s="197">
        <v>1.86</v>
      </c>
      <c r="G32" s="166">
        <v>39.28</v>
      </c>
      <c r="H32" s="198">
        <f t="shared" si="19"/>
        <v>1.21768</v>
      </c>
      <c r="I32" s="207">
        <f t="shared" si="20"/>
        <v>0.0001911585557</v>
      </c>
      <c r="J32" s="200">
        <f t="shared" si="21"/>
        <v>1.58178257</v>
      </c>
      <c r="K32" s="4">
        <f t="shared" si="22"/>
        <v>0.0001911585557</v>
      </c>
      <c r="L32" s="4">
        <f t="shared" si="23"/>
        <v>1.58178257</v>
      </c>
    </row>
    <row r="35">
      <c r="A35" s="208" t="s">
        <v>117</v>
      </c>
      <c r="B35" s="209" t="s">
        <v>118</v>
      </c>
      <c r="C35" s="210" t="s">
        <v>119</v>
      </c>
    </row>
    <row r="36">
      <c r="A36" s="211" t="s">
        <v>56</v>
      </c>
      <c r="B36" s="212">
        <f t="shared" ref="B36:B40" si="24">J4</f>
        <v>0.1034486992</v>
      </c>
      <c r="C36" s="213">
        <f t="shared" ref="C36:C40" si="25">G4/$G$6</f>
        <v>9.666627108</v>
      </c>
    </row>
    <row r="37">
      <c r="A37" s="211" t="s">
        <v>110</v>
      </c>
      <c r="B37" s="212">
        <f t="shared" si="24"/>
        <v>0.0285918317</v>
      </c>
      <c r="C37" s="213">
        <f t="shared" si="25"/>
        <v>34.97502401</v>
      </c>
    </row>
    <row r="38">
      <c r="A38" s="211" t="s">
        <v>90</v>
      </c>
      <c r="B38" s="212">
        <f t="shared" si="24"/>
        <v>1</v>
      </c>
      <c r="C38" s="213">
        <f t="shared" si="25"/>
        <v>1</v>
      </c>
    </row>
    <row r="39">
      <c r="A39" s="211" t="s">
        <v>53</v>
      </c>
      <c r="B39" s="212">
        <f t="shared" si="24"/>
        <v>2.804508321</v>
      </c>
      <c r="C39" s="213">
        <f t="shared" si="25"/>
        <v>0.3565687406</v>
      </c>
    </row>
    <row r="40">
      <c r="A40" s="214" t="s">
        <v>111</v>
      </c>
      <c r="B40" s="215">
        <f t="shared" si="24"/>
        <v>64.83197381</v>
      </c>
      <c r="C40" s="216">
        <f t="shared" si="25"/>
        <v>0.05448327202</v>
      </c>
    </row>
    <row r="42">
      <c r="A42" s="175" t="s">
        <v>120</v>
      </c>
    </row>
    <row r="43">
      <c r="A43" s="134"/>
      <c r="B43" s="136" t="s">
        <v>121</v>
      </c>
      <c r="C43" s="137"/>
      <c r="D43" s="137"/>
      <c r="E43" s="137"/>
      <c r="F43" s="137"/>
      <c r="G43" s="137"/>
      <c r="H43" s="137"/>
      <c r="I43" s="137"/>
      <c r="J43" s="138"/>
    </row>
    <row r="44">
      <c r="A44" s="134"/>
      <c r="B44" s="217" t="s">
        <v>100</v>
      </c>
      <c r="C44" s="140" t="s">
        <v>122</v>
      </c>
      <c r="D44" s="140" t="s">
        <v>102</v>
      </c>
      <c r="E44" s="218" t="s">
        <v>62</v>
      </c>
      <c r="F44" s="140" t="s">
        <v>103</v>
      </c>
      <c r="G44" s="140" t="s">
        <v>104</v>
      </c>
      <c r="H44" s="140" t="s">
        <v>105</v>
      </c>
      <c r="I44" s="140" t="s">
        <v>106</v>
      </c>
      <c r="J44" s="219" t="s">
        <v>107</v>
      </c>
    </row>
    <row r="45">
      <c r="A45" s="145" t="s">
        <v>123</v>
      </c>
      <c r="B45" s="146" t="s">
        <v>108</v>
      </c>
      <c r="C45" s="147">
        <v>128.0</v>
      </c>
      <c r="D45" s="147">
        <v>256.0</v>
      </c>
      <c r="E45" s="147" t="s">
        <v>109</v>
      </c>
      <c r="F45" s="147">
        <v>6.57</v>
      </c>
      <c r="G45" s="180">
        <v>628.0</v>
      </c>
      <c r="H45" s="149">
        <f t="shared" ref="H45:H47" si="26">(G45/60)*F45</f>
        <v>68.766</v>
      </c>
      <c r="I45" s="203">
        <f t="shared" ref="I45:I47" si="27">(H45/6370)</f>
        <v>0.01079529042</v>
      </c>
      <c r="J45" s="220">
        <f t="shared" ref="J45:J47" si="28">$H$46/H45</f>
        <v>0.128343949</v>
      </c>
      <c r="K45" s="4">
        <f t="shared" ref="K45:K47" si="29">H45/6370</f>
        <v>0.01079529042</v>
      </c>
      <c r="L45" s="4">
        <f t="shared" ref="L45:L47" si="30">$K$46/K45</f>
        <v>0.128343949</v>
      </c>
    </row>
    <row r="46">
      <c r="A46" s="183" t="s">
        <v>90</v>
      </c>
      <c r="B46" s="188" t="s">
        <v>108</v>
      </c>
      <c r="C46" s="189">
        <v>128.0</v>
      </c>
      <c r="D46" s="189">
        <v>256.0</v>
      </c>
      <c r="E46" s="189" t="s">
        <v>109</v>
      </c>
      <c r="F46" s="189">
        <v>6.57</v>
      </c>
      <c r="G46" s="190">
        <v>80.6</v>
      </c>
      <c r="H46" s="191">
        <f t="shared" si="26"/>
        <v>8.8257</v>
      </c>
      <c r="I46" s="205">
        <f t="shared" si="27"/>
        <v>0.001385510204</v>
      </c>
      <c r="J46" s="221">
        <f t="shared" si="28"/>
        <v>1</v>
      </c>
      <c r="K46" s="4">
        <f t="shared" si="29"/>
        <v>0.001385510204</v>
      </c>
      <c r="L46" s="4">
        <f t="shared" si="30"/>
        <v>1</v>
      </c>
    </row>
    <row r="47">
      <c r="A47" s="196" t="s">
        <v>111</v>
      </c>
      <c r="B47" s="83" t="s">
        <v>112</v>
      </c>
      <c r="C47" s="197">
        <v>2.0</v>
      </c>
      <c r="D47" s="197">
        <v>32.0</v>
      </c>
      <c r="E47" s="197" t="s">
        <v>113</v>
      </c>
      <c r="F47" s="197">
        <v>1.86</v>
      </c>
      <c r="G47" s="222">
        <v>6.2</v>
      </c>
      <c r="H47" s="198">
        <f t="shared" si="26"/>
        <v>0.1922</v>
      </c>
      <c r="I47" s="207">
        <f t="shared" si="27"/>
        <v>0.00003017268446</v>
      </c>
      <c r="J47" s="223">
        <f t="shared" si="28"/>
        <v>45.91935484</v>
      </c>
      <c r="K47" s="4">
        <f t="shared" si="29"/>
        <v>0.00003017268446</v>
      </c>
      <c r="L47" s="4">
        <f t="shared" si="30"/>
        <v>45.91935484</v>
      </c>
    </row>
    <row r="48">
      <c r="A48" s="134"/>
      <c r="B48" s="224"/>
      <c r="C48" s="224"/>
      <c r="D48" s="224"/>
      <c r="E48" s="224"/>
      <c r="F48" s="224"/>
      <c r="G48" s="224"/>
      <c r="H48" s="224"/>
      <c r="I48" s="224"/>
      <c r="J48" s="224"/>
    </row>
    <row r="49">
      <c r="A49" s="225"/>
      <c r="B49" s="225"/>
      <c r="C49" s="225"/>
      <c r="D49" s="225"/>
      <c r="E49" s="225"/>
      <c r="F49" s="225"/>
      <c r="G49" s="225"/>
      <c r="H49" s="225"/>
      <c r="I49" s="225"/>
      <c r="J49" s="225"/>
    </row>
    <row r="50">
      <c r="A50" s="134"/>
      <c r="B50" s="136" t="s">
        <v>124</v>
      </c>
      <c r="C50" s="137"/>
      <c r="D50" s="137"/>
      <c r="E50" s="137"/>
      <c r="F50" s="137"/>
      <c r="G50" s="137"/>
      <c r="H50" s="137"/>
      <c r="I50" s="137"/>
      <c r="J50" s="138"/>
    </row>
    <row r="51">
      <c r="A51" s="134"/>
      <c r="B51" s="176" t="s">
        <v>100</v>
      </c>
      <c r="C51" s="142" t="s">
        <v>122</v>
      </c>
      <c r="D51" s="142" t="s">
        <v>102</v>
      </c>
      <c r="E51" s="177" t="s">
        <v>62</v>
      </c>
      <c r="F51" s="142" t="s">
        <v>103</v>
      </c>
      <c r="G51" s="142" t="s">
        <v>104</v>
      </c>
      <c r="H51" s="142" t="s">
        <v>105</v>
      </c>
      <c r="I51" s="142" t="s">
        <v>106</v>
      </c>
      <c r="J51" s="178" t="s">
        <v>107</v>
      </c>
    </row>
    <row r="52">
      <c r="A52" s="179" t="s">
        <v>125</v>
      </c>
      <c r="B52" s="226" t="s">
        <v>112</v>
      </c>
      <c r="C52" s="227">
        <v>2.0</v>
      </c>
      <c r="D52" s="227">
        <v>32.0</v>
      </c>
      <c r="E52" s="227" t="s">
        <v>113</v>
      </c>
      <c r="F52" s="227">
        <v>1.86</v>
      </c>
      <c r="G52" s="228">
        <v>131.0</v>
      </c>
      <c r="H52" s="229">
        <f t="shared" ref="H52:H53" si="31">(G52/60)*F52</f>
        <v>4.061</v>
      </c>
      <c r="I52" s="230">
        <f t="shared" ref="I52:I53" si="32">(H52/6370)</f>
        <v>0.0006375196232</v>
      </c>
      <c r="J52" s="231">
        <f t="shared" ref="J52:J53" si="33">$H$52/H52</f>
        <v>1</v>
      </c>
      <c r="K52" s="4">
        <f t="shared" ref="K52:K53" si="34">H52/6370</f>
        <v>0.0006375196232</v>
      </c>
      <c r="L52" s="4">
        <f t="shared" ref="L52:L53" si="35">$K$52/K52</f>
        <v>1</v>
      </c>
    </row>
    <row r="53">
      <c r="A53" s="196" t="s">
        <v>126</v>
      </c>
      <c r="B53" s="83" t="s">
        <v>112</v>
      </c>
      <c r="C53" s="197">
        <v>2.0</v>
      </c>
      <c r="D53" s="197">
        <v>32.0</v>
      </c>
      <c r="E53" s="197" t="s">
        <v>113</v>
      </c>
      <c r="F53" s="197">
        <v>1.86</v>
      </c>
      <c r="G53" s="166">
        <v>27.8</v>
      </c>
      <c r="H53" s="198">
        <f t="shared" si="31"/>
        <v>0.8618</v>
      </c>
      <c r="I53" s="207">
        <f t="shared" si="32"/>
        <v>0.0001352904239</v>
      </c>
      <c r="J53" s="232">
        <f t="shared" si="33"/>
        <v>4.712230216</v>
      </c>
      <c r="K53" s="4">
        <f t="shared" si="34"/>
        <v>0.0001352904239</v>
      </c>
      <c r="L53" s="4">
        <f t="shared" si="35"/>
        <v>4.712230216</v>
      </c>
    </row>
    <row r="55">
      <c r="A55" s="233"/>
      <c r="B55" s="234" t="s">
        <v>127</v>
      </c>
      <c r="C55" s="235" t="s">
        <v>128</v>
      </c>
      <c r="D55" s="236" t="s">
        <v>129</v>
      </c>
      <c r="E55" s="235" t="s">
        <v>130</v>
      </c>
      <c r="F55" s="236" t="s">
        <v>131</v>
      </c>
      <c r="G55" s="236" t="s">
        <v>132</v>
      </c>
      <c r="H55" s="237"/>
      <c r="I55" s="237"/>
      <c r="J55" s="237"/>
      <c r="K55" s="238"/>
      <c r="L55" s="238"/>
      <c r="M55" s="238"/>
      <c r="N55" s="238"/>
      <c r="O55" s="238"/>
      <c r="P55" s="238"/>
      <c r="Q55" s="238"/>
      <c r="R55" s="238"/>
      <c r="S55" s="238"/>
      <c r="T55" s="238"/>
      <c r="U55" s="238"/>
      <c r="V55" s="238"/>
      <c r="W55" s="238"/>
      <c r="X55" s="238"/>
      <c r="Y55" s="238"/>
      <c r="Z55" s="238"/>
      <c r="AA55" s="238"/>
    </row>
    <row r="56">
      <c r="A56" s="239" t="s">
        <v>133</v>
      </c>
      <c r="B56" s="240">
        <f>I45</f>
        <v>0.01079529042</v>
      </c>
      <c r="C56" s="4">
        <f>B56/B56</f>
        <v>1</v>
      </c>
      <c r="D56" s="241">
        <f t="shared" ref="D56:D57" si="36">I52</f>
        <v>0.0006375196232</v>
      </c>
      <c r="E56" s="4">
        <f>D56/D56</f>
        <v>1</v>
      </c>
      <c r="F56" s="240">
        <f t="shared" ref="F56:F57" si="37">SUM(B56,D56)</f>
        <v>0.01143281005</v>
      </c>
      <c r="G56" s="242">
        <f t="shared" ref="G56:G57" si="38">$F$56/F56</f>
        <v>1</v>
      </c>
    </row>
    <row r="57">
      <c r="A57" s="243" t="s">
        <v>134</v>
      </c>
      <c r="B57" s="244">
        <f>I47</f>
        <v>0.00003017268446</v>
      </c>
      <c r="C57" s="4">
        <f>B56/B57</f>
        <v>357.7835588</v>
      </c>
      <c r="D57" s="245">
        <f t="shared" si="36"/>
        <v>0.0001352904239</v>
      </c>
      <c r="E57" s="4">
        <f>D56/D57</f>
        <v>4.712230216</v>
      </c>
      <c r="F57" s="244">
        <f t="shared" si="37"/>
        <v>0.0001654631083</v>
      </c>
      <c r="G57" s="246">
        <f t="shared" si="38"/>
        <v>69.09582543</v>
      </c>
    </row>
    <row r="64">
      <c r="A64" s="127" t="s">
        <v>135</v>
      </c>
      <c r="B64" s="127" t="s">
        <v>136</v>
      </c>
      <c r="C64" s="127" t="s">
        <v>137</v>
      </c>
      <c r="D64" s="127" t="s">
        <v>138</v>
      </c>
      <c r="E64" s="127" t="s">
        <v>139</v>
      </c>
      <c r="F64" s="127" t="s">
        <v>140</v>
      </c>
      <c r="G64" s="127" t="s">
        <v>141</v>
      </c>
      <c r="H64" s="127" t="s">
        <v>142</v>
      </c>
    </row>
    <row r="65">
      <c r="A65" s="127" t="s">
        <v>143</v>
      </c>
      <c r="B65" s="127" t="s">
        <v>144</v>
      </c>
      <c r="C65" s="127">
        <v>1.0</v>
      </c>
      <c r="D65" s="4">
        <f>PARSE_DURATION(IF(ISBLANK('Search tool comparison'!J6), OFFSET('Search tool comparison'!J6, 0, -3)*10, 'Search tool comparison'!J6)) </f>
        <v>19272</v>
      </c>
      <c r="E65" s="4">
        <f t="shared" ref="E65:E78" si="39">D65/$D$73</f>
        <v>6.364597094</v>
      </c>
      <c r="F65" s="127">
        <v>6.57</v>
      </c>
      <c r="G65" s="127">
        <f t="shared" ref="G65:G120" si="40">D65*F65</f>
        <v>126617.04</v>
      </c>
      <c r="H65" s="4">
        <f t="shared" ref="H65:H79" si="41">G65/$G$73</f>
        <v>22.48139941</v>
      </c>
    </row>
    <row r="66">
      <c r="A66" s="127" t="s">
        <v>145</v>
      </c>
      <c r="B66" s="127" t="s">
        <v>144</v>
      </c>
      <c r="C66" s="127">
        <v>1.0</v>
      </c>
      <c r="D66" s="4">
        <f>PARSE_DURATION(IF(ISBLANK('Search tool comparison'!J7), OFFSET('Search tool comparison'!J7, 0, -3)*10, 'Search tool comparison'!J7)) </f>
        <v>1795402</v>
      </c>
      <c r="E66" s="4">
        <f t="shared" si="39"/>
        <v>592.9332893</v>
      </c>
      <c r="F66" s="127">
        <v>6.57</v>
      </c>
      <c r="G66" s="127">
        <f t="shared" si="40"/>
        <v>11795791.14</v>
      </c>
      <c r="H66" s="4">
        <f t="shared" si="41"/>
        <v>2094.393393</v>
      </c>
    </row>
    <row r="67">
      <c r="A67" s="127" t="s">
        <v>146</v>
      </c>
      <c r="B67" s="127" t="s">
        <v>144</v>
      </c>
      <c r="C67" s="127">
        <v>1.0</v>
      </c>
      <c r="D67" s="4">
        <f>PARSE_DURATION(IF(ISBLANK('Search tool comparison'!J8), OFFSET('Search tool comparison'!J8, 0, -3)*10, 'Search tool comparison'!J8)) </f>
        <v>1945082</v>
      </c>
      <c r="E67" s="4">
        <f t="shared" si="39"/>
        <v>642.3652576</v>
      </c>
      <c r="F67" s="127">
        <v>6.57</v>
      </c>
      <c r="G67" s="127">
        <f t="shared" si="40"/>
        <v>12779188.74</v>
      </c>
      <c r="H67" s="4">
        <f t="shared" si="41"/>
        <v>2268.999862</v>
      </c>
    </row>
    <row r="68">
      <c r="A68" s="127" t="s">
        <v>147</v>
      </c>
      <c r="B68" s="127" t="s">
        <v>144</v>
      </c>
      <c r="C68" s="127">
        <v>1.0</v>
      </c>
      <c r="D68" s="4">
        <f>PARSE_DURATION(IF(ISBLANK('Search tool comparison'!J9), OFFSET('Search tool comparison'!J9, 0, -3)*10, 'Search tool comparison'!J9)) </f>
        <v>40819</v>
      </c>
      <c r="E68" s="4">
        <f t="shared" si="39"/>
        <v>13.48051519</v>
      </c>
      <c r="F68" s="127">
        <v>6.57</v>
      </c>
      <c r="G68" s="127">
        <f t="shared" si="40"/>
        <v>268180.83</v>
      </c>
      <c r="H68" s="4">
        <f t="shared" si="41"/>
        <v>47.6166585</v>
      </c>
    </row>
    <row r="69">
      <c r="A69" s="127" t="s">
        <v>148</v>
      </c>
      <c r="B69" s="127" t="s">
        <v>144</v>
      </c>
      <c r="C69" s="127">
        <v>1.0</v>
      </c>
      <c r="D69" s="4">
        <f>PARSE_DURATION(IF(ISBLANK('Search tool comparison'!J10), OFFSET('Search tool comparison'!J10, 0, -3)*10, 'Search tool comparison'!J10)) </f>
        <v>537595</v>
      </c>
      <c r="E69" s="4">
        <f t="shared" si="39"/>
        <v>177.5412814</v>
      </c>
      <c r="F69" s="127">
        <v>6.57</v>
      </c>
      <c r="G69" s="127">
        <f t="shared" si="40"/>
        <v>3531999.15</v>
      </c>
      <c r="H69" s="4">
        <f t="shared" si="41"/>
        <v>627.1216229</v>
      </c>
    </row>
    <row r="70">
      <c r="A70" s="127" t="s">
        <v>149</v>
      </c>
      <c r="B70" s="127" t="s">
        <v>144</v>
      </c>
      <c r="C70" s="127">
        <v>1.0</v>
      </c>
      <c r="D70" s="4">
        <f>PARSE_DURATION(IF(ISBLANK('Search tool comparison'!J11), OFFSET('Search tool comparison'!J11, 0, -3)*10, 'Search tool comparison'!J11)) </f>
        <v>55614</v>
      </c>
      <c r="E70" s="4">
        <f t="shared" si="39"/>
        <v>18.3665786</v>
      </c>
      <c r="F70" s="127">
        <v>6.57</v>
      </c>
      <c r="G70" s="127">
        <f t="shared" si="40"/>
        <v>365383.98</v>
      </c>
      <c r="H70" s="4">
        <f t="shared" si="41"/>
        <v>64.87549538</v>
      </c>
    </row>
    <row r="71">
      <c r="A71" s="127" t="s">
        <v>150</v>
      </c>
      <c r="B71" s="127" t="s">
        <v>144</v>
      </c>
      <c r="C71" s="127">
        <v>1.0</v>
      </c>
      <c r="D71" s="4">
        <f>PARSE_DURATION(IF(ISBLANK('Search tool comparison'!J12), OFFSET('Search tool comparison'!J12, 0, -3)*10, 'Search tool comparison'!J12)) </f>
        <v>52207</v>
      </c>
      <c r="E71" s="4">
        <f t="shared" si="39"/>
        <v>17.24141347</v>
      </c>
      <c r="F71" s="127">
        <v>6.57</v>
      </c>
      <c r="G71" s="127">
        <f t="shared" si="40"/>
        <v>342999.99</v>
      </c>
      <c r="H71" s="4">
        <f t="shared" si="41"/>
        <v>60.90112179</v>
      </c>
    </row>
    <row r="72">
      <c r="A72" s="127" t="s">
        <v>151</v>
      </c>
      <c r="B72" s="127" t="s">
        <v>152</v>
      </c>
      <c r="C72" s="127">
        <v>1.0</v>
      </c>
      <c r="D72" s="4">
        <f>PARSE_DURATION(IF(ISBLANK('Search tool comparison'!J13), OFFSET('Search tool comparison'!J13, 0, -3)*10, 'Search tool comparison'!J13)) </f>
        <v>8306</v>
      </c>
      <c r="E72" s="4">
        <f t="shared" si="39"/>
        <v>2.743064729</v>
      </c>
      <c r="F72" s="1">
        <v>0.8048</v>
      </c>
      <c r="G72" s="127">
        <f t="shared" si="40"/>
        <v>6684.6688</v>
      </c>
      <c r="H72" s="4">
        <f t="shared" si="41"/>
        <v>1.186891663</v>
      </c>
    </row>
    <row r="73">
      <c r="A73" s="127" t="s">
        <v>151</v>
      </c>
      <c r="B73" s="127" t="s">
        <v>153</v>
      </c>
      <c r="C73" s="127">
        <v>1.0</v>
      </c>
      <c r="D73" s="4">
        <f>PARSE_DURATION(IF(ISBLANK('Search tool comparison'!J14), OFFSET('Search tool comparison'!J14, 0, -3)*10, 'Search tool comparison'!J14)) </f>
        <v>3028</v>
      </c>
      <c r="E73" s="4">
        <f t="shared" si="39"/>
        <v>1</v>
      </c>
      <c r="F73" s="127">
        <v>1.86</v>
      </c>
      <c r="G73" s="127">
        <f t="shared" si="40"/>
        <v>5632.08</v>
      </c>
      <c r="H73" s="4">
        <f t="shared" si="41"/>
        <v>1</v>
      </c>
    </row>
    <row r="74">
      <c r="A74" s="127" t="s">
        <v>151</v>
      </c>
      <c r="B74" s="127" t="s">
        <v>154</v>
      </c>
      <c r="C74" s="127">
        <v>1.0</v>
      </c>
      <c r="D74" s="4">
        <f>PARSE_DURATION(IF(ISBLANK('Search tool comparison'!J15), OFFSET('Search tool comparison'!J15, 0, -3)*10, 'Search tool comparison'!J15)) </f>
        <v>4993</v>
      </c>
      <c r="E74" s="4">
        <f t="shared" si="39"/>
        <v>1.648943197</v>
      </c>
      <c r="G74" s="127">
        <f t="shared" si="40"/>
        <v>0</v>
      </c>
      <c r="H74" s="4">
        <f t="shared" si="41"/>
        <v>0</v>
      </c>
    </row>
    <row r="75">
      <c r="A75" s="127" t="s">
        <v>151</v>
      </c>
      <c r="B75" s="127" t="s">
        <v>155</v>
      </c>
      <c r="C75" s="127">
        <v>1.0</v>
      </c>
      <c r="D75" s="4">
        <f>PARSE_DURATION(IF(ISBLANK('Search tool comparison'!J16), OFFSET('Search tool comparison'!J16, 0, -3)*10, 'Search tool comparison'!J16)) </f>
        <v>3294</v>
      </c>
      <c r="E75" s="4">
        <f t="shared" si="39"/>
        <v>1.087846764</v>
      </c>
      <c r="G75" s="127">
        <f t="shared" si="40"/>
        <v>0</v>
      </c>
      <c r="H75" s="4">
        <f t="shared" si="41"/>
        <v>0</v>
      </c>
    </row>
    <row r="76">
      <c r="A76" s="127" t="s">
        <v>151</v>
      </c>
      <c r="B76" s="127" t="s">
        <v>156</v>
      </c>
      <c r="C76" s="127">
        <v>1.0</v>
      </c>
      <c r="D76" s="4">
        <f>PARSE_DURATION(IF(ISBLANK('Search tool comparison'!J17), OFFSET('Search tool comparison'!J17, 0, -3)*10, 'Search tool comparison'!J17)) </f>
        <v>1959</v>
      </c>
      <c r="E76" s="4">
        <f t="shared" si="39"/>
        <v>0.6469616909</v>
      </c>
      <c r="F76" s="127">
        <v>10.493</v>
      </c>
      <c r="G76" s="127">
        <f t="shared" si="40"/>
        <v>20555.787</v>
      </c>
      <c r="H76" s="4">
        <f t="shared" si="41"/>
        <v>3.649768292</v>
      </c>
    </row>
    <row r="77">
      <c r="A77" s="127" t="s">
        <v>151</v>
      </c>
      <c r="B77" s="127" t="s">
        <v>157</v>
      </c>
      <c r="C77" s="127">
        <v>1.0</v>
      </c>
      <c r="D77" s="4">
        <f>PARSE_DURATION(IF(ISBLANK('Search tool comparison'!J18), OFFSET('Search tool comparison'!J18, 0, -3)*10, 'Search tool comparison'!J18)) </f>
        <v>1443</v>
      </c>
      <c r="E77" s="4">
        <f t="shared" si="39"/>
        <v>0.4765521797</v>
      </c>
      <c r="F77" s="127">
        <v>10.493</v>
      </c>
      <c r="G77" s="127">
        <f t="shared" si="40"/>
        <v>15141.399</v>
      </c>
      <c r="H77" s="4">
        <f t="shared" si="41"/>
        <v>2.688420441</v>
      </c>
    </row>
    <row r="78">
      <c r="A78" s="127" t="s">
        <v>151</v>
      </c>
      <c r="B78" s="127" t="s">
        <v>158</v>
      </c>
      <c r="C78" s="127">
        <v>1.0</v>
      </c>
      <c r="D78" s="4">
        <f>PARSE_DURATION(IF(ISBLANK('Search tool comparison'!J19), OFFSET('Search tool comparison'!J19, 0, -3)*10, 'Search tool comparison'!J19)) </f>
        <v>1128</v>
      </c>
      <c r="E78" s="4">
        <f t="shared" si="39"/>
        <v>0.3725231176</v>
      </c>
      <c r="F78" s="127">
        <v>30.131</v>
      </c>
      <c r="G78" s="127">
        <f t="shared" si="40"/>
        <v>33987.768</v>
      </c>
      <c r="H78" s="4">
        <f t="shared" si="41"/>
        <v>6.034674223</v>
      </c>
    </row>
    <row r="79">
      <c r="A79" s="127" t="s">
        <v>143</v>
      </c>
      <c r="B79" s="127" t="s">
        <v>144</v>
      </c>
      <c r="C79" s="127">
        <v>10.0</v>
      </c>
      <c r="D79" s="4">
        <f>PARSE_DURATION(IF(ISBLANK('Search tool comparison'!K6), OFFSET('Search tool comparison'!K6, 0, -3)*10, 'Search tool comparison'!K6)) </f>
        <v>10292</v>
      </c>
      <c r="E79" s="4">
        <f t="shared" ref="E79:E92" si="42">D79/$D$87</f>
        <v>4.161746866</v>
      </c>
      <c r="F79" s="127">
        <v>6.57</v>
      </c>
      <c r="G79" s="127">
        <f t="shared" si="40"/>
        <v>67618.44</v>
      </c>
      <c r="H79" s="4">
        <f t="shared" si="41"/>
        <v>12.00594452</v>
      </c>
    </row>
    <row r="80">
      <c r="A80" s="127" t="s">
        <v>145</v>
      </c>
      <c r="B80" s="127" t="s">
        <v>144</v>
      </c>
      <c r="C80" s="127">
        <v>10.0</v>
      </c>
      <c r="D80" s="4">
        <f>PARSE_DURATION(IF(ISBLANK('Search tool comparison'!K7), OFFSET('Search tool comparison'!K7, 0, -3)*10, 'Search tool comparison'!K7)) </f>
        <v>223229</v>
      </c>
      <c r="E80" s="4">
        <f t="shared" si="42"/>
        <v>90.26647796</v>
      </c>
      <c r="F80" s="127">
        <v>6.57</v>
      </c>
      <c r="G80" s="127">
        <f t="shared" si="40"/>
        <v>1466614.53</v>
      </c>
      <c r="H80" s="4">
        <f t="shared" ref="H80:H92" si="43">G80/$G$87</f>
        <v>318.8444947</v>
      </c>
    </row>
    <row r="81">
      <c r="A81" s="127" t="s">
        <v>146</v>
      </c>
      <c r="B81" s="127" t="s">
        <v>144</v>
      </c>
      <c r="C81" s="127">
        <v>10.0</v>
      </c>
      <c r="D81" s="4">
        <f>PARSE_DURATION(IF(ISBLANK('Search tool comparison'!K8), OFFSET('Search tool comparison'!K8, 0, -3)*10, 'Search tool comparison'!K8)) </f>
        <v>226868</v>
      </c>
      <c r="E81" s="4">
        <f t="shared" si="42"/>
        <v>91.73797008</v>
      </c>
      <c r="F81" s="127">
        <v>6.57</v>
      </c>
      <c r="G81" s="127">
        <f t="shared" si="40"/>
        <v>1490522.76</v>
      </c>
      <c r="H81" s="4">
        <f t="shared" si="43"/>
        <v>324.0421846</v>
      </c>
    </row>
    <row r="82">
      <c r="A82" s="127" t="s">
        <v>147</v>
      </c>
      <c r="B82" s="127" t="s">
        <v>144</v>
      </c>
      <c r="C82" s="127">
        <v>10.0</v>
      </c>
      <c r="D82" s="4">
        <f>PARSE_DURATION(IF(ISBLANK('Search tool comparison'!K9), OFFSET('Search tool comparison'!K9, 0, -3)*10, 'Search tool comparison'!K9)) </f>
        <v>35995</v>
      </c>
      <c r="E82" s="4">
        <f t="shared" si="42"/>
        <v>14.55519612</v>
      </c>
      <c r="F82" s="127">
        <v>6.57</v>
      </c>
      <c r="G82" s="127">
        <f t="shared" si="40"/>
        <v>236487.15</v>
      </c>
      <c r="H82" s="4">
        <f t="shared" si="43"/>
        <v>51.41270887</v>
      </c>
    </row>
    <row r="83">
      <c r="A83" s="127" t="s">
        <v>148</v>
      </c>
      <c r="B83" s="127" t="s">
        <v>144</v>
      </c>
      <c r="C83" s="127">
        <v>10.0</v>
      </c>
      <c r="D83" s="4">
        <f>PARSE_DURATION(IF(ISBLANK('Search tool comparison'!K10), OFFSET('Search tool comparison'!K10, 0, -3)*10, 'Search tool comparison'!K10)) </f>
        <v>551647</v>
      </c>
      <c r="E83" s="4">
        <f t="shared" si="42"/>
        <v>223.0679337</v>
      </c>
      <c r="F83" s="127">
        <v>6.57</v>
      </c>
      <c r="G83" s="127">
        <f t="shared" si="40"/>
        <v>3624320.79</v>
      </c>
      <c r="H83" s="4">
        <f t="shared" si="43"/>
        <v>787.9335077</v>
      </c>
    </row>
    <row r="84">
      <c r="A84" s="127" t="s">
        <v>149</v>
      </c>
      <c r="B84" s="127" t="s">
        <v>144</v>
      </c>
      <c r="C84" s="127">
        <v>10.0</v>
      </c>
      <c r="D84" s="4">
        <f>PARSE_DURATION(IF(ISBLANK('Search tool comparison'!K11), OFFSET('Search tool comparison'!K11, 0, -3)*10, 'Search tool comparison'!K11)) </f>
        <v>15771</v>
      </c>
      <c r="E84" s="4">
        <f t="shared" si="42"/>
        <v>6.377274565</v>
      </c>
      <c r="F84" s="127">
        <v>6.57</v>
      </c>
      <c r="G84" s="127">
        <f t="shared" si="40"/>
        <v>103615.47</v>
      </c>
      <c r="H84" s="4">
        <f t="shared" si="43"/>
        <v>22.52617951</v>
      </c>
    </row>
    <row r="85">
      <c r="A85" s="127" t="s">
        <v>150</v>
      </c>
      <c r="B85" s="127" t="s">
        <v>144</v>
      </c>
      <c r="C85" s="127">
        <v>10.0</v>
      </c>
      <c r="D85" s="4">
        <f>PARSE_DURATION(IF(ISBLANK('Search tool comparison'!K12), OFFSET('Search tool comparison'!K12, 0, -3)*10, 'Search tool comparison'!K12)) </f>
        <v>46508</v>
      </c>
      <c r="E85" s="4">
        <f t="shared" si="42"/>
        <v>18.80630813</v>
      </c>
      <c r="F85" s="127">
        <v>6.57</v>
      </c>
      <c r="G85" s="127">
        <f t="shared" si="40"/>
        <v>305557.56</v>
      </c>
      <c r="H85" s="4">
        <f t="shared" si="43"/>
        <v>66.42873355</v>
      </c>
    </row>
    <row r="86">
      <c r="A86" s="127" t="s">
        <v>151</v>
      </c>
      <c r="B86" s="127" t="s">
        <v>152</v>
      </c>
      <c r="C86" s="127">
        <v>10.0</v>
      </c>
      <c r="D86" s="4">
        <f>PARSE_DURATION(IF(ISBLANK('Search tool comparison'!K13), OFFSET('Search tool comparison'!K13, 0, -3)*10, 'Search tool comparison'!K13)) </f>
        <v>7969</v>
      </c>
      <c r="E86" s="4">
        <f t="shared" si="42"/>
        <v>3.222401941</v>
      </c>
      <c r="F86" s="1">
        <v>0.8048</v>
      </c>
      <c r="G86" s="127">
        <f t="shared" si="40"/>
        <v>6413.4512</v>
      </c>
      <c r="H86" s="4">
        <f t="shared" si="43"/>
        <v>1.394295205</v>
      </c>
    </row>
    <row r="87">
      <c r="A87" s="127" t="s">
        <v>151</v>
      </c>
      <c r="B87" s="127" t="s">
        <v>153</v>
      </c>
      <c r="C87" s="127">
        <v>10.0</v>
      </c>
      <c r="D87" s="4">
        <f>PARSE_DURATION(IF(ISBLANK('Search tool comparison'!K14), OFFSET('Search tool comparison'!K14, 0, -3)*10, 'Search tool comparison'!K14)) </f>
        <v>2473</v>
      </c>
      <c r="E87" s="4">
        <f t="shared" si="42"/>
        <v>1</v>
      </c>
      <c r="F87" s="127">
        <v>1.86</v>
      </c>
      <c r="G87" s="127">
        <f t="shared" si="40"/>
        <v>4599.78</v>
      </c>
      <c r="H87" s="4">
        <f t="shared" si="43"/>
        <v>1</v>
      </c>
    </row>
    <row r="88">
      <c r="A88" s="127" t="s">
        <v>151</v>
      </c>
      <c r="B88" s="127" t="s">
        <v>154</v>
      </c>
      <c r="C88" s="127">
        <v>10.0</v>
      </c>
      <c r="D88" s="4">
        <f>PARSE_DURATION(IF(ISBLANK('Search tool comparison'!K15), OFFSET('Search tool comparison'!K15, 0, -3)*10, 'Search tool comparison'!K15)) </f>
        <v>4732</v>
      </c>
      <c r="E88" s="4">
        <f t="shared" si="42"/>
        <v>1.913465427</v>
      </c>
      <c r="G88" s="127">
        <f t="shared" si="40"/>
        <v>0</v>
      </c>
      <c r="H88" s="4">
        <f t="shared" si="43"/>
        <v>0</v>
      </c>
    </row>
    <row r="89">
      <c r="A89" s="127" t="s">
        <v>151</v>
      </c>
      <c r="B89" s="127" t="s">
        <v>155</v>
      </c>
      <c r="C89" s="127">
        <v>10.0</v>
      </c>
      <c r="D89" s="4">
        <f>PARSE_DURATION(IF(ISBLANK('Search tool comparison'!K16), OFFSET('Search tool comparison'!K16, 0, -3)*10, 'Search tool comparison'!K16)) </f>
        <v>2832</v>
      </c>
      <c r="E89" s="4">
        <f t="shared" si="42"/>
        <v>1.145167812</v>
      </c>
      <c r="G89" s="127">
        <f t="shared" si="40"/>
        <v>0</v>
      </c>
      <c r="H89" s="4">
        <f t="shared" si="43"/>
        <v>0</v>
      </c>
    </row>
    <row r="90">
      <c r="A90" s="127" t="s">
        <v>151</v>
      </c>
      <c r="B90" s="127" t="s">
        <v>156</v>
      </c>
      <c r="C90" s="127">
        <v>10.0</v>
      </c>
      <c r="D90" s="4">
        <f>PARSE_DURATION(IF(ISBLANK('Search tool comparison'!K17), OFFSET('Search tool comparison'!K17, 0, -3)*10, 'Search tool comparison'!K17)) </f>
        <v>1392</v>
      </c>
      <c r="E90" s="4">
        <f t="shared" si="42"/>
        <v>0.5628790942</v>
      </c>
      <c r="F90" s="127">
        <v>10.493</v>
      </c>
      <c r="G90" s="127">
        <f t="shared" si="40"/>
        <v>14606.256</v>
      </c>
      <c r="H90" s="4">
        <f t="shared" si="43"/>
        <v>3.175424912</v>
      </c>
    </row>
    <row r="91">
      <c r="A91" s="127" t="s">
        <v>151</v>
      </c>
      <c r="B91" s="127" t="s">
        <v>157</v>
      </c>
      <c r="C91" s="127">
        <v>10.0</v>
      </c>
      <c r="D91" s="4">
        <f>PARSE_DURATION(IF(ISBLANK('Search tool comparison'!K18), OFFSET('Search tool comparison'!K18, 0, -3)*10, 'Search tool comparison'!K18)) </f>
        <v>827</v>
      </c>
      <c r="E91" s="4">
        <f t="shared" si="42"/>
        <v>0.3344116458</v>
      </c>
      <c r="F91" s="127">
        <v>10.493</v>
      </c>
      <c r="G91" s="127">
        <f t="shared" si="40"/>
        <v>8677.711</v>
      </c>
      <c r="H91" s="4">
        <f t="shared" si="43"/>
        <v>1.886549139</v>
      </c>
    </row>
    <row r="92">
      <c r="A92" s="127" t="s">
        <v>151</v>
      </c>
      <c r="B92" s="127" t="s">
        <v>158</v>
      </c>
      <c r="C92" s="127">
        <v>10.0</v>
      </c>
      <c r="D92" s="4">
        <f>PARSE_DURATION(IF(ISBLANK('Search tool comparison'!K19), OFFSET('Search tool comparison'!K19, 0, -3)*10, 'Search tool comparison'!K19)) </f>
        <v>556</v>
      </c>
      <c r="E92" s="4">
        <f t="shared" si="42"/>
        <v>0.224828144</v>
      </c>
      <c r="F92" s="127">
        <v>30.131</v>
      </c>
      <c r="G92" s="127">
        <f t="shared" si="40"/>
        <v>16752.836</v>
      </c>
      <c r="H92" s="4">
        <f t="shared" si="43"/>
        <v>3.642095057</v>
      </c>
    </row>
    <row r="93">
      <c r="A93" s="127" t="s">
        <v>143</v>
      </c>
      <c r="B93" s="127" t="s">
        <v>144</v>
      </c>
      <c r="C93" s="127">
        <v>100.0</v>
      </c>
      <c r="D93" s="4">
        <f>PARSE_DURATION(IF(ISBLANK('Search tool comparison'!L6), OFFSET('Search tool comparison'!L6, 0, -3)*10, 'Search tool comparison'!L6)) </f>
        <v>10029</v>
      </c>
      <c r="E93" s="4">
        <f t="shared" ref="E93:E106" si="44">D93/$D$101</f>
        <v>4.237008872</v>
      </c>
      <c r="F93" s="127">
        <v>6.57</v>
      </c>
      <c r="G93" s="127">
        <f t="shared" si="40"/>
        <v>65890.53</v>
      </c>
      <c r="H93" s="4">
        <f t="shared" ref="H93:H106" si="45">G93/$G$101</f>
        <v>14.96620876</v>
      </c>
    </row>
    <row r="94">
      <c r="A94" s="127" t="s">
        <v>145</v>
      </c>
      <c r="B94" s="127" t="s">
        <v>144</v>
      </c>
      <c r="C94" s="127">
        <v>100.0</v>
      </c>
      <c r="D94" s="4">
        <f>PARSE_DURATION(IF(ISBLANK('Search tool comparison'!L7), OFFSET('Search tool comparison'!L7, 0, -3)*10, 'Search tool comparison'!L7)) </f>
        <v>43898</v>
      </c>
      <c r="E94" s="4">
        <f t="shared" si="44"/>
        <v>18.54583861</v>
      </c>
      <c r="F94" s="127">
        <v>6.57</v>
      </c>
      <c r="G94" s="127">
        <f t="shared" si="40"/>
        <v>288409.86</v>
      </c>
      <c r="H94" s="4">
        <f t="shared" si="45"/>
        <v>65.50868801</v>
      </c>
    </row>
    <row r="95">
      <c r="A95" s="127" t="s">
        <v>146</v>
      </c>
      <c r="B95" s="127" t="s">
        <v>144</v>
      </c>
      <c r="C95" s="127">
        <v>100.0</v>
      </c>
      <c r="D95" s="4">
        <f>PARSE_DURATION(IF(ISBLANK('Search tool comparison'!L8), OFFSET('Search tool comparison'!L8, 0, -3)*10, 'Search tool comparison'!L8)) </f>
        <v>43852</v>
      </c>
      <c r="E95" s="4">
        <f t="shared" si="44"/>
        <v>18.52640473</v>
      </c>
      <c r="F95" s="127">
        <v>6.57</v>
      </c>
      <c r="G95" s="127">
        <f t="shared" si="40"/>
        <v>288107.64</v>
      </c>
      <c r="H95" s="4">
        <f t="shared" si="45"/>
        <v>65.44004252</v>
      </c>
    </row>
    <row r="96">
      <c r="A96" s="127" t="s">
        <v>147</v>
      </c>
      <c r="B96" s="127" t="s">
        <v>144</v>
      </c>
      <c r="C96" s="127">
        <v>100.0</v>
      </c>
      <c r="D96" s="4">
        <f>PARSE_DURATION(IF(ISBLANK('Search tool comparison'!L9), OFFSET('Search tool comparison'!L9, 0, -3)*10, 'Search tool comparison'!L9)) </f>
        <v>35280</v>
      </c>
      <c r="E96" s="4">
        <f t="shared" si="44"/>
        <v>14.90494297</v>
      </c>
      <c r="F96" s="127">
        <v>6.57</v>
      </c>
      <c r="G96" s="127">
        <f t="shared" si="40"/>
        <v>231789.6</v>
      </c>
      <c r="H96" s="4">
        <f t="shared" si="45"/>
        <v>52.64810499</v>
      </c>
    </row>
    <row r="97">
      <c r="A97" s="127" t="s">
        <v>148</v>
      </c>
      <c r="B97" s="127" t="s">
        <v>144</v>
      </c>
      <c r="C97" s="127">
        <v>100.0</v>
      </c>
      <c r="D97" s="4">
        <f>PARSE_DURATION(IF(ISBLANK('Search tool comparison'!L10), OFFSET('Search tool comparison'!L10, 0, -3)*10, 'Search tool comparison'!L10)) </f>
        <v>457232</v>
      </c>
      <c r="E97" s="4">
        <f t="shared" si="44"/>
        <v>193.1694128</v>
      </c>
      <c r="F97" s="127">
        <v>6.57</v>
      </c>
      <c r="G97" s="127">
        <f t="shared" si="40"/>
        <v>3004014.24</v>
      </c>
      <c r="H97" s="4">
        <f t="shared" si="45"/>
        <v>682.324216</v>
      </c>
    </row>
    <row r="98">
      <c r="A98" s="127" t="s">
        <v>149</v>
      </c>
      <c r="B98" s="127" t="s">
        <v>144</v>
      </c>
      <c r="C98" s="127">
        <v>100.0</v>
      </c>
      <c r="D98" s="4">
        <f>PARSE_DURATION(IF(ISBLANK('Search tool comparison'!L11), OFFSET('Search tool comparison'!L11, 0, -3)*10, 'Search tool comparison'!L11)) </f>
        <v>5126</v>
      </c>
      <c r="E98" s="4">
        <f t="shared" si="44"/>
        <v>2.165610477</v>
      </c>
      <c r="F98" s="127">
        <v>6.57</v>
      </c>
      <c r="G98" s="127">
        <f t="shared" si="40"/>
        <v>33677.82</v>
      </c>
      <c r="H98" s="4">
        <f t="shared" si="45"/>
        <v>7.649495073</v>
      </c>
    </row>
    <row r="99">
      <c r="A99" s="127" t="s">
        <v>150</v>
      </c>
      <c r="B99" s="127" t="s">
        <v>144</v>
      </c>
      <c r="C99" s="127">
        <v>100.0</v>
      </c>
      <c r="D99" s="4">
        <f>PARSE_DURATION(IF(ISBLANK('Search tool comparison'!L12), OFFSET('Search tool comparison'!L12, 0, -3)*10, 'Search tool comparison'!L12)) </f>
        <v>45716</v>
      </c>
      <c r="E99" s="4">
        <f t="shared" si="44"/>
        <v>19.31389945</v>
      </c>
      <c r="F99" s="127">
        <v>6.57</v>
      </c>
      <c r="G99" s="127">
        <f t="shared" si="40"/>
        <v>300354.12</v>
      </c>
      <c r="H99" s="4">
        <f t="shared" si="45"/>
        <v>68.22167709</v>
      </c>
    </row>
    <row r="100">
      <c r="A100" s="127" t="s">
        <v>151</v>
      </c>
      <c r="B100" s="127" t="s">
        <v>152</v>
      </c>
      <c r="C100" s="127">
        <v>100.0</v>
      </c>
      <c r="D100" s="4">
        <f>PARSE_DURATION(IF(ISBLANK('Search tool comparison'!L13), OFFSET('Search tool comparison'!L13, 0, -3)*10, 'Search tool comparison'!L13)) </f>
        <v>7894</v>
      </c>
      <c r="E100" s="4">
        <f t="shared" si="44"/>
        <v>3.335023236</v>
      </c>
      <c r="F100" s="1">
        <v>0.8048</v>
      </c>
      <c r="G100" s="127">
        <f t="shared" si="40"/>
        <v>6353.0912</v>
      </c>
      <c r="H100" s="4">
        <f t="shared" si="45"/>
        <v>1.443025108</v>
      </c>
    </row>
    <row r="101">
      <c r="A101" s="127" t="s">
        <v>151</v>
      </c>
      <c r="B101" s="127" t="s">
        <v>153</v>
      </c>
      <c r="C101" s="127">
        <v>100.0</v>
      </c>
      <c r="D101" s="4">
        <f>PARSE_DURATION(IF(ISBLANK('Search tool comparison'!L14), OFFSET('Search tool comparison'!L14, 0, -3)*10, 'Search tool comparison'!L14)) </f>
        <v>2367</v>
      </c>
      <c r="E101" s="4">
        <f t="shared" si="44"/>
        <v>1</v>
      </c>
      <c r="F101" s="127">
        <v>1.86</v>
      </c>
      <c r="G101" s="127">
        <f t="shared" si="40"/>
        <v>4402.62</v>
      </c>
      <c r="H101" s="4">
        <f t="shared" si="45"/>
        <v>1</v>
      </c>
    </row>
    <row r="102">
      <c r="A102" s="127" t="s">
        <v>151</v>
      </c>
      <c r="B102" s="127" t="s">
        <v>154</v>
      </c>
      <c r="C102" s="127">
        <v>100.0</v>
      </c>
      <c r="D102" s="4">
        <f>PARSE_DURATION(IF(ISBLANK('Search tool comparison'!L15), OFFSET('Search tool comparison'!L15, 0, -3)*10, 'Search tool comparison'!L15)) </f>
        <v>4370</v>
      </c>
      <c r="E102" s="4">
        <f t="shared" si="44"/>
        <v>1.846218842</v>
      </c>
      <c r="G102" s="127">
        <f t="shared" si="40"/>
        <v>0</v>
      </c>
      <c r="H102" s="4">
        <f t="shared" si="45"/>
        <v>0</v>
      </c>
    </row>
    <row r="103">
      <c r="A103" s="127" t="s">
        <v>151</v>
      </c>
      <c r="B103" s="127" t="s">
        <v>155</v>
      </c>
      <c r="C103" s="127">
        <v>100.0</v>
      </c>
      <c r="D103" s="4">
        <f>PARSE_DURATION(IF(ISBLANK('Search tool comparison'!L16), OFFSET('Search tool comparison'!L16, 0, -3)*10, 'Search tool comparison'!L16)) </f>
        <v>2706</v>
      </c>
      <c r="E103" s="4">
        <f t="shared" si="44"/>
        <v>1.143219265</v>
      </c>
      <c r="G103" s="127">
        <f t="shared" si="40"/>
        <v>0</v>
      </c>
      <c r="H103" s="4">
        <f t="shared" si="45"/>
        <v>0</v>
      </c>
    </row>
    <row r="104">
      <c r="A104" s="127" t="s">
        <v>151</v>
      </c>
      <c r="B104" s="127" t="s">
        <v>156</v>
      </c>
      <c r="C104" s="127">
        <v>100.0</v>
      </c>
      <c r="D104" s="4">
        <f>PARSE_DURATION(IF(ISBLANK('Search tool comparison'!L17), OFFSET('Search tool comparison'!L17, 0, -3)*10, 'Search tool comparison'!L17)) </f>
        <v>1276</v>
      </c>
      <c r="E104" s="4">
        <f t="shared" si="44"/>
        <v>0.539079003</v>
      </c>
      <c r="F104" s="127">
        <v>10.493</v>
      </c>
      <c r="G104" s="127">
        <f t="shared" si="40"/>
        <v>13389.068</v>
      </c>
      <c r="H104" s="4">
        <f t="shared" si="45"/>
        <v>3.041159128</v>
      </c>
    </row>
    <row r="105">
      <c r="A105" s="127" t="s">
        <v>151</v>
      </c>
      <c r="B105" s="127" t="s">
        <v>157</v>
      </c>
      <c r="C105" s="127">
        <v>100.0</v>
      </c>
      <c r="D105" s="4">
        <f>PARSE_DURATION(IF(ISBLANK('Search tool comparison'!L18), OFFSET('Search tool comparison'!L18, 0, -3)*10, 'Search tool comparison'!L18)) </f>
        <v>721</v>
      </c>
      <c r="E105" s="4">
        <f t="shared" si="44"/>
        <v>0.3046049852</v>
      </c>
      <c r="F105" s="127">
        <v>10.493</v>
      </c>
      <c r="G105" s="127">
        <f t="shared" si="40"/>
        <v>7565.453</v>
      </c>
      <c r="H105" s="4">
        <f t="shared" si="45"/>
        <v>1.718397909</v>
      </c>
    </row>
    <row r="106">
      <c r="A106" s="127" t="s">
        <v>151</v>
      </c>
      <c r="B106" s="127" t="s">
        <v>158</v>
      </c>
      <c r="C106" s="127">
        <v>100.0</v>
      </c>
      <c r="D106" s="4">
        <f>PARSE_DURATION(IF(ISBLANK('Search tool comparison'!L19), OFFSET('Search tool comparison'!L19, 0, -3)*10, 'Search tool comparison'!L19)) </f>
        <v>446</v>
      </c>
      <c r="E106" s="4">
        <f t="shared" si="44"/>
        <v>0.1884241656</v>
      </c>
      <c r="F106" s="127">
        <v>30.131</v>
      </c>
      <c r="G106" s="127">
        <f t="shared" si="40"/>
        <v>13438.426</v>
      </c>
      <c r="H106" s="4">
        <f t="shared" si="45"/>
        <v>3.05237018</v>
      </c>
    </row>
    <row r="107">
      <c r="A107" s="127" t="s">
        <v>143</v>
      </c>
      <c r="B107" s="127" t="s">
        <v>144</v>
      </c>
      <c r="C107" s="127">
        <v>6370.0</v>
      </c>
      <c r="D107" s="4">
        <f>PARSE_DURATION(IF(ISBLANK('Search tool comparison'!M6), OFFSET('Search tool comparison'!M6, 0, -3)*10, 'Search tool comparison'!M6)) </f>
        <v>9592</v>
      </c>
      <c r="E107" s="4">
        <f t="shared" ref="E107:E120" si="46">D107/$D$115</f>
        <v>4.069579975</v>
      </c>
      <c r="F107" s="127">
        <v>6.57</v>
      </c>
      <c r="G107" s="127">
        <f t="shared" si="40"/>
        <v>63019.44</v>
      </c>
      <c r="H107" s="4">
        <f t="shared" ref="H107:H120" si="47">G107/$G$115</f>
        <v>14.37480668</v>
      </c>
    </row>
    <row r="108">
      <c r="A108" s="127" t="s">
        <v>145</v>
      </c>
      <c r="B108" s="127" t="s">
        <v>144</v>
      </c>
      <c r="C108" s="127">
        <v>6370.0</v>
      </c>
      <c r="D108" s="4">
        <f>PARSE_DURATION(IF(ISBLANK('Search tool comparison'!M7), OFFSET('Search tool comparison'!M7, 0, -3)*10, 'Search tool comparison'!M7)) </f>
        <v>3526</v>
      </c>
      <c r="E108" s="4">
        <f t="shared" si="46"/>
        <v>1.495969453</v>
      </c>
      <c r="F108" s="127">
        <v>6.57</v>
      </c>
      <c r="G108" s="127">
        <f t="shared" si="40"/>
        <v>23165.82</v>
      </c>
      <c r="H108" s="4">
        <f t="shared" si="47"/>
        <v>5.284150164</v>
      </c>
    </row>
    <row r="109">
      <c r="A109" s="127" t="s">
        <v>146</v>
      </c>
      <c r="B109" s="127" t="s">
        <v>144</v>
      </c>
      <c r="C109" s="127">
        <v>6370.0</v>
      </c>
      <c r="D109" s="4">
        <f>PARSE_DURATION(IF(ISBLANK('Search tool comparison'!M8), OFFSET('Search tool comparison'!M8, 0, -3)*10, 'Search tool comparison'!M8)) </f>
        <v>2682</v>
      </c>
      <c r="E109" s="4">
        <f t="shared" si="46"/>
        <v>1.137887145</v>
      </c>
      <c r="F109" s="127">
        <v>6.57</v>
      </c>
      <c r="G109" s="127">
        <f t="shared" si="40"/>
        <v>17620.74</v>
      </c>
      <c r="H109" s="4">
        <f t="shared" si="47"/>
        <v>4.019311043</v>
      </c>
    </row>
    <row r="110">
      <c r="A110" s="127" t="s">
        <v>147</v>
      </c>
      <c r="B110" s="127" t="s">
        <v>144</v>
      </c>
      <c r="C110" s="127">
        <v>6370.0</v>
      </c>
      <c r="D110" s="4">
        <f>PARSE_DURATION(IF(ISBLANK('Search tool comparison'!M9), OFFSET('Search tool comparison'!M9, 0, -3)*10, 'Search tool comparison'!M9)) </f>
        <v>35970</v>
      </c>
      <c r="E110" s="4">
        <f t="shared" si="46"/>
        <v>15.2609249</v>
      </c>
      <c r="F110" s="127">
        <v>6.57</v>
      </c>
      <c r="G110" s="127">
        <f t="shared" si="40"/>
        <v>236322.9</v>
      </c>
      <c r="H110" s="4">
        <f t="shared" si="47"/>
        <v>53.90552507</v>
      </c>
    </row>
    <row r="111">
      <c r="A111" s="127" t="s">
        <v>148</v>
      </c>
      <c r="B111" s="127" t="s">
        <v>144</v>
      </c>
      <c r="C111" s="127">
        <v>6370.0</v>
      </c>
      <c r="D111" s="4">
        <f>PARSE_DURATION(IF(ISBLANK('Search tool comparison'!M10), OFFSET('Search tool comparison'!M10, 0, -3)*10, 'Search tool comparison'!M10)) </f>
        <v>468656</v>
      </c>
      <c r="E111" s="4">
        <f t="shared" si="46"/>
        <v>198.8358082</v>
      </c>
      <c r="F111" s="127">
        <v>6.57</v>
      </c>
      <c r="G111" s="127">
        <f t="shared" si="40"/>
        <v>3079069.92</v>
      </c>
      <c r="H111" s="4">
        <f t="shared" si="47"/>
        <v>702.3393871</v>
      </c>
    </row>
    <row r="112">
      <c r="A112" s="127" t="s">
        <v>149</v>
      </c>
      <c r="B112" s="127" t="s">
        <v>144</v>
      </c>
      <c r="C112" s="127">
        <v>6370.0</v>
      </c>
      <c r="D112" s="4">
        <f>PARSE_DURATION(IF(ISBLANK('Search tool comparison'!M11), OFFSET('Search tool comparison'!M11, 0, -3)*10, 'Search tool comparison'!M11)) </f>
        <v>1056</v>
      </c>
      <c r="E112" s="4">
        <f t="shared" si="46"/>
        <v>0.4480271532</v>
      </c>
      <c r="F112" s="127">
        <v>6.57</v>
      </c>
      <c r="G112" s="127">
        <f t="shared" si="40"/>
        <v>6937.92</v>
      </c>
      <c r="H112" s="4">
        <f t="shared" si="47"/>
        <v>1.582547525</v>
      </c>
    </row>
    <row r="113">
      <c r="A113" s="127" t="s">
        <v>150</v>
      </c>
      <c r="B113" s="127" t="s">
        <v>144</v>
      </c>
      <c r="C113" s="127">
        <v>6370.0</v>
      </c>
      <c r="D113" s="4">
        <f>PARSE_DURATION(IF(ISBLANK('Search tool comparison'!M12), OFFSET('Search tool comparison'!M12, 0, -3)*10, 'Search tool comparison'!M12)) </f>
        <v>46065</v>
      </c>
      <c r="E113" s="4">
        <f t="shared" si="46"/>
        <v>19.54391175</v>
      </c>
      <c r="F113" s="127">
        <v>6.57</v>
      </c>
      <c r="G113" s="127">
        <f t="shared" si="40"/>
        <v>302647.05</v>
      </c>
      <c r="H113" s="4">
        <f t="shared" si="47"/>
        <v>69.0341399</v>
      </c>
    </row>
    <row r="114">
      <c r="A114" s="127" t="s">
        <v>151</v>
      </c>
      <c r="B114" s="127" t="s">
        <v>152</v>
      </c>
      <c r="C114" s="127">
        <v>6370.0</v>
      </c>
      <c r="D114" s="4">
        <f>PARSE_DURATION(IF(ISBLANK('Search tool comparison'!M13), OFFSET('Search tool comparison'!M13, 0, -3)*10, 'Search tool comparison'!M13)) </f>
        <v>7881</v>
      </c>
      <c r="E114" s="4">
        <f t="shared" si="46"/>
        <v>3.343657191</v>
      </c>
      <c r="F114" s="1">
        <v>0.8048</v>
      </c>
      <c r="G114" s="127">
        <f t="shared" si="40"/>
        <v>6342.6288</v>
      </c>
      <c r="H114" s="4">
        <f t="shared" si="47"/>
        <v>1.446760918</v>
      </c>
    </row>
    <row r="115">
      <c r="A115" s="127" t="s">
        <v>151</v>
      </c>
      <c r="B115" s="127" t="s">
        <v>153</v>
      </c>
      <c r="C115" s="127">
        <v>6370.0</v>
      </c>
      <c r="D115" s="4">
        <f>PARSE_DURATION(IF(ISBLANK('Search tool comparison'!M14), OFFSET('Search tool comparison'!M14, 0, -3)*10, 'Search tool comparison'!M14)) </f>
        <v>2357</v>
      </c>
      <c r="E115" s="4">
        <f t="shared" si="46"/>
        <v>1</v>
      </c>
      <c r="F115" s="127">
        <v>1.86</v>
      </c>
      <c r="G115" s="127">
        <f t="shared" si="40"/>
        <v>4384.02</v>
      </c>
      <c r="H115" s="4">
        <f t="shared" si="47"/>
        <v>1</v>
      </c>
    </row>
    <row r="116">
      <c r="A116" s="127" t="s">
        <v>151</v>
      </c>
      <c r="B116" s="127" t="s">
        <v>154</v>
      </c>
      <c r="C116" s="127">
        <v>6370.0</v>
      </c>
      <c r="D116" s="4">
        <f>PARSE_DURATION(IF(ISBLANK('Search tool comparison'!M15), OFFSET('Search tool comparison'!M15, 0, -3)*10, 'Search tool comparison'!M15)) </f>
        <v>4396</v>
      </c>
      <c r="E116" s="4">
        <f t="shared" si="46"/>
        <v>1.865082732</v>
      </c>
      <c r="G116" s="127">
        <f t="shared" si="40"/>
        <v>0</v>
      </c>
      <c r="H116" s="4">
        <f t="shared" si="47"/>
        <v>0</v>
      </c>
    </row>
    <row r="117">
      <c r="A117" s="127" t="s">
        <v>151</v>
      </c>
      <c r="B117" s="127" t="s">
        <v>155</v>
      </c>
      <c r="C117" s="127">
        <v>6370.0</v>
      </c>
      <c r="D117" s="4">
        <f>PARSE_DURATION(IF(ISBLANK('Search tool comparison'!M16), OFFSET('Search tool comparison'!M16, 0, -3)*10, 'Search tool comparison'!M16)) </f>
        <v>2692</v>
      </c>
      <c r="E117" s="4">
        <f t="shared" si="46"/>
        <v>1.142129826</v>
      </c>
      <c r="G117" s="127">
        <f t="shared" si="40"/>
        <v>0</v>
      </c>
      <c r="H117" s="4">
        <f t="shared" si="47"/>
        <v>0</v>
      </c>
    </row>
    <row r="118">
      <c r="A118" s="127" t="s">
        <v>151</v>
      </c>
      <c r="B118" s="127" t="s">
        <v>156</v>
      </c>
      <c r="C118" s="127">
        <v>6370.0</v>
      </c>
      <c r="D118" s="4">
        <f>PARSE_DURATION(IF(ISBLANK('Search tool comparison'!M17), OFFSET('Search tool comparison'!M17, 0, -3)*10, 'Search tool comparison'!M17)) </f>
        <v>1260</v>
      </c>
      <c r="E118" s="4">
        <f t="shared" si="46"/>
        <v>0.5345778532</v>
      </c>
      <c r="F118" s="127">
        <v>10.493</v>
      </c>
      <c r="G118" s="127">
        <f t="shared" si="40"/>
        <v>13221.18</v>
      </c>
      <c r="H118" s="4">
        <f t="shared" si="47"/>
        <v>3.015766351</v>
      </c>
    </row>
    <row r="119">
      <c r="A119" s="127" t="s">
        <v>151</v>
      </c>
      <c r="B119" s="127" t="s">
        <v>157</v>
      </c>
      <c r="C119" s="127">
        <v>6370.0</v>
      </c>
      <c r="D119" s="4">
        <f>PARSE_DURATION(IF(ISBLANK('Search tool comparison'!M18), OFFSET('Search tool comparison'!M18, 0, -3)*10, 'Search tool comparison'!M18)) </f>
        <v>702</v>
      </c>
      <c r="E119" s="4">
        <f t="shared" si="46"/>
        <v>0.2978362325</v>
      </c>
      <c r="F119" s="127">
        <v>10.493</v>
      </c>
      <c r="G119" s="127">
        <f t="shared" si="40"/>
        <v>7366.086</v>
      </c>
      <c r="H119" s="4">
        <f t="shared" si="47"/>
        <v>1.680212682</v>
      </c>
    </row>
    <row r="120">
      <c r="A120" s="127" t="s">
        <v>151</v>
      </c>
      <c r="B120" s="127" t="s">
        <v>158</v>
      </c>
      <c r="C120" s="127">
        <v>6370.0</v>
      </c>
      <c r="D120" s="4">
        <f>PARSE_DURATION(IF(ISBLANK('Search tool comparison'!M19), OFFSET('Search tool comparison'!M19, 0, -3)*10, 'Search tool comparison'!M19)) </f>
        <v>447</v>
      </c>
      <c r="E120" s="4">
        <f t="shared" si="46"/>
        <v>0.1896478574</v>
      </c>
      <c r="F120" s="127">
        <v>30.131</v>
      </c>
      <c r="G120" s="127">
        <f t="shared" si="40"/>
        <v>13468.557</v>
      </c>
      <c r="H120" s="4">
        <f t="shared" si="47"/>
        <v>3.072193329</v>
      </c>
    </row>
  </sheetData>
  <mergeCells count="8">
    <mergeCell ref="A1:J1"/>
    <mergeCell ref="B2:J2"/>
    <mergeCell ref="B10:J10"/>
    <mergeCell ref="B18:J18"/>
    <mergeCell ref="B26:J26"/>
    <mergeCell ref="A42:J42"/>
    <mergeCell ref="B43:J43"/>
    <mergeCell ref="B50:J50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14.0"/>
    <col customWidth="1" min="3" max="3" width="16.5"/>
    <col customWidth="1" min="4" max="4" width="17.88"/>
    <col customWidth="1" min="5" max="5" width="15.38"/>
    <col customWidth="1" min="6" max="6" width="16.88"/>
    <col customWidth="1" min="7" max="7" width="16.0"/>
    <col customWidth="1" min="9" max="9" width="15.13"/>
  </cols>
  <sheetData>
    <row r="1">
      <c r="A1" s="111" t="s">
        <v>61</v>
      </c>
      <c r="B1" s="1" t="s">
        <v>159</v>
      </c>
      <c r="C1" s="1" t="s">
        <v>160</v>
      </c>
    </row>
    <row r="2">
      <c r="B2" s="1" t="s">
        <v>62</v>
      </c>
      <c r="C2" s="1" t="s">
        <v>113</v>
      </c>
    </row>
    <row r="3">
      <c r="B3" s="1" t="s">
        <v>64</v>
      </c>
      <c r="C3" s="1" t="s">
        <v>161</v>
      </c>
    </row>
    <row r="4">
      <c r="B4" s="1" t="s">
        <v>162</v>
      </c>
      <c r="C4" s="1" t="s">
        <v>163</v>
      </c>
    </row>
    <row r="5">
      <c r="B5" s="1" t="s">
        <v>164</v>
      </c>
      <c r="C5" s="1">
        <v>6370.0</v>
      </c>
      <c r="D5" s="1" t="s">
        <v>165</v>
      </c>
    </row>
    <row r="6">
      <c r="B6" s="1" t="s">
        <v>166</v>
      </c>
      <c r="C6" s="1">
        <v>5.366586E7</v>
      </c>
      <c r="D6" s="1" t="s">
        <v>167</v>
      </c>
    </row>
    <row r="8">
      <c r="C8" s="247" t="s">
        <v>168</v>
      </c>
      <c r="D8" s="138"/>
      <c r="E8" s="2"/>
      <c r="F8" s="2"/>
    </row>
    <row r="9">
      <c r="C9" s="247">
        <v>6370.0</v>
      </c>
      <c r="D9" s="138"/>
    </row>
    <row r="10">
      <c r="B10" s="248" t="s">
        <v>169</v>
      </c>
      <c r="C10" s="249" t="s">
        <v>170</v>
      </c>
      <c r="D10" s="250" t="s">
        <v>171</v>
      </c>
      <c r="F10" s="1" t="s">
        <v>172</v>
      </c>
      <c r="G10" s="1" t="s">
        <v>173</v>
      </c>
    </row>
    <row r="11">
      <c r="A11" s="251" t="s">
        <v>174</v>
      </c>
      <c r="B11" s="251" t="s">
        <v>175</v>
      </c>
      <c r="C11" s="252">
        <v>0.10085627314814814</v>
      </c>
      <c r="D11" s="253">
        <f t="shared" ref="D11:D15" si="1">C11/6370</f>
        <v>0.00001583300991</v>
      </c>
      <c r="E11" s="153">
        <f t="shared" ref="E11:E15" si="2">D11/$D$12</f>
        <v>3.981768998</v>
      </c>
      <c r="F11" s="154">
        <f t="shared" ref="F11:F15" si="3">$D$11/D11</f>
        <v>1</v>
      </c>
      <c r="G11" s="153">
        <f t="shared" ref="G11:G15" si="4">$D$12/D11</f>
        <v>0.2511446546</v>
      </c>
    </row>
    <row r="12">
      <c r="A12" s="254" t="s">
        <v>176</v>
      </c>
      <c r="B12" s="254" t="s">
        <v>113</v>
      </c>
      <c r="C12" s="252">
        <v>0.025329513888888888</v>
      </c>
      <c r="D12" s="253">
        <f t="shared" si="1"/>
        <v>0.000003976375807</v>
      </c>
      <c r="E12" s="153">
        <f t="shared" si="2"/>
        <v>1</v>
      </c>
      <c r="F12" s="153">
        <f t="shared" si="3"/>
        <v>3.981768998</v>
      </c>
      <c r="G12" s="154">
        <f t="shared" si="4"/>
        <v>1</v>
      </c>
    </row>
    <row r="13">
      <c r="A13" s="254" t="s">
        <v>176</v>
      </c>
      <c r="B13" s="254" t="s">
        <v>177</v>
      </c>
      <c r="C13" s="252">
        <v>0.01286800925925926</v>
      </c>
      <c r="D13" s="253">
        <f t="shared" si="1"/>
        <v>0.000002020095645</v>
      </c>
      <c r="E13" s="153">
        <f t="shared" si="2"/>
        <v>0.5080243275</v>
      </c>
      <c r="F13" s="153">
        <f t="shared" si="3"/>
        <v>7.837752609</v>
      </c>
      <c r="G13" s="153">
        <f t="shared" si="4"/>
        <v>1.968409672</v>
      </c>
    </row>
    <row r="14">
      <c r="A14" s="254" t="s">
        <v>176</v>
      </c>
      <c r="B14" s="254" t="s">
        <v>178</v>
      </c>
      <c r="C14" s="252">
        <v>0.007164328703703704</v>
      </c>
      <c r="D14" s="253">
        <f t="shared" si="1"/>
        <v>0.000001124698384</v>
      </c>
      <c r="E14" s="153">
        <f t="shared" si="2"/>
        <v>0.2828450927</v>
      </c>
      <c r="F14" s="153">
        <f t="shared" si="3"/>
        <v>14.07756083</v>
      </c>
      <c r="G14" s="153">
        <f t="shared" si="4"/>
        <v>3.535504153</v>
      </c>
    </row>
    <row r="15">
      <c r="A15" s="255" t="s">
        <v>176</v>
      </c>
      <c r="B15" s="255" t="s">
        <v>179</v>
      </c>
      <c r="C15" s="256">
        <v>0.0036967361111111116</v>
      </c>
      <c r="D15" s="257">
        <f t="shared" si="1"/>
        <v>0.0000005803353393</v>
      </c>
      <c r="E15" s="153">
        <f t="shared" si="2"/>
        <v>0.1459457977</v>
      </c>
      <c r="F15" s="258">
        <f t="shared" si="3"/>
        <v>27.28251899</v>
      </c>
      <c r="G15" s="258">
        <f t="shared" si="4"/>
        <v>6.851858809</v>
      </c>
      <c r="M15" s="238"/>
    </row>
    <row r="18">
      <c r="E18" s="259"/>
    </row>
    <row r="19">
      <c r="A19" s="208" t="s">
        <v>180</v>
      </c>
      <c r="B19" s="210" t="s">
        <v>181</v>
      </c>
      <c r="D19" s="127" t="s">
        <v>135</v>
      </c>
      <c r="E19" s="127" t="s">
        <v>136</v>
      </c>
      <c r="F19" s="127" t="s">
        <v>138</v>
      </c>
      <c r="G19" s="127" t="s">
        <v>139</v>
      </c>
    </row>
    <row r="20">
      <c r="A20" s="260" t="str">
        <f t="shared" ref="A20:A24" si="5">CONCATENATE(A11, " (", B11, ")")</f>
        <v>Foldseek (k-mer) (2x AMD 7742)</v>
      </c>
      <c r="B20" s="261">
        <v>1.5833009913367056E-5</v>
      </c>
      <c r="D20" s="127" t="s">
        <v>174</v>
      </c>
      <c r="E20" s="127" t="s">
        <v>175</v>
      </c>
      <c r="F20" s="153">
        <f t="shared" ref="F20:F24" si="6">PARSE_DURATION(C11)</f>
        <v>8713.982</v>
      </c>
      <c r="G20" s="153">
        <f t="shared" ref="G20:G24" si="7">F20/$F$21</f>
        <v>3.981768998</v>
      </c>
    </row>
    <row r="21">
      <c r="A21" s="262" t="str">
        <f t="shared" si="5"/>
        <v>Foldseek (gapless) (L40S)</v>
      </c>
      <c r="B21" s="263">
        <v>3.97637580673295E-6</v>
      </c>
      <c r="D21" s="127" t="s">
        <v>176</v>
      </c>
      <c r="E21" s="127" t="s">
        <v>113</v>
      </c>
      <c r="F21" s="153">
        <f t="shared" si="6"/>
        <v>2188.47</v>
      </c>
      <c r="G21" s="154">
        <f t="shared" si="7"/>
        <v>1</v>
      </c>
    </row>
    <row r="22">
      <c r="A22" s="262" t="str">
        <f t="shared" si="5"/>
        <v>Foldseek (gapless) (2xL40S)</v>
      </c>
      <c r="B22" s="263">
        <v>2.020095645095645E-6</v>
      </c>
      <c r="D22" s="127" t="s">
        <v>176</v>
      </c>
      <c r="E22" s="127" t="s">
        <v>177</v>
      </c>
      <c r="F22" s="153">
        <f t="shared" si="6"/>
        <v>1111.796</v>
      </c>
      <c r="G22" s="153">
        <f t="shared" si="7"/>
        <v>0.5080243275</v>
      </c>
    </row>
    <row r="23">
      <c r="A23" s="262" t="str">
        <f t="shared" si="5"/>
        <v>Foldseek (gapless) (4xL40S)</v>
      </c>
      <c r="B23" s="263">
        <v>1.1246983836269551E-6</v>
      </c>
      <c r="D23" s="127" t="s">
        <v>176</v>
      </c>
      <c r="E23" s="127" t="s">
        <v>178</v>
      </c>
      <c r="F23" s="153">
        <f t="shared" si="6"/>
        <v>618.998</v>
      </c>
      <c r="G23" s="153">
        <f t="shared" si="7"/>
        <v>0.2828450927</v>
      </c>
    </row>
    <row r="24">
      <c r="A24" s="264" t="str">
        <f t="shared" si="5"/>
        <v>Foldseek (gapless) (8xL40S)</v>
      </c>
      <c r="B24" s="265">
        <v>5.803353392639107E-7</v>
      </c>
      <c r="D24" s="127" t="s">
        <v>176</v>
      </c>
      <c r="E24" s="127" t="s">
        <v>179</v>
      </c>
      <c r="F24" s="153">
        <f t="shared" si="6"/>
        <v>319.398</v>
      </c>
      <c r="G24" s="153">
        <f t="shared" si="7"/>
        <v>0.1459457977</v>
      </c>
    </row>
    <row r="26">
      <c r="A26" s="235" t="s">
        <v>44</v>
      </c>
    </row>
    <row r="27">
      <c r="A27" s="266" t="s">
        <v>182</v>
      </c>
    </row>
    <row r="28">
      <c r="A28" s="85" t="s">
        <v>41</v>
      </c>
      <c r="B28" s="85" t="s">
        <v>42</v>
      </c>
      <c r="C28" s="85" t="s">
        <v>183</v>
      </c>
      <c r="D28" s="86" t="s">
        <v>184</v>
      </c>
      <c r="E28" s="86" t="s">
        <v>185</v>
      </c>
    </row>
    <row r="29">
      <c r="A29" s="267" t="s">
        <v>186</v>
      </c>
      <c r="B29" s="268" t="s">
        <v>187</v>
      </c>
      <c r="C29" s="89">
        <v>0.861246</v>
      </c>
      <c r="D29" s="89">
        <v>0.486619</v>
      </c>
      <c r="E29" s="268">
        <v>0.10591</v>
      </c>
    </row>
    <row r="30">
      <c r="A30" s="269" t="s">
        <v>188</v>
      </c>
      <c r="B30" s="270" t="s">
        <v>50</v>
      </c>
      <c r="C30" s="106">
        <v>0.87382</v>
      </c>
      <c r="D30" s="106">
        <v>0.492761</v>
      </c>
      <c r="E30" s="270">
        <v>0.107717</v>
      </c>
    </row>
  </sheetData>
  <mergeCells count="4">
    <mergeCell ref="A1:A6"/>
    <mergeCell ref="C8:D8"/>
    <mergeCell ref="C9:D9"/>
    <mergeCell ref="A27:E27"/>
  </mergeCells>
  <conditionalFormatting sqref="D11:D15">
    <cfRule type="cellIs" dxfId="0" priority="1" operator="equal">
      <formula>0</formula>
    </cfRule>
  </conditionalFormatting>
  <drawing r:id="rId1"/>
</worksheet>
</file>